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cooperstone_1_osu_edu/Documents/BuckeyeBox Data/JLC_Files/OSU/research/personnel/daniel quiroz moreno/Papers/MS2extract/Supplemental Information/Table/"/>
    </mc:Choice>
  </mc:AlternateContent>
  <xr:revisionPtr revIDLastSave="1040" documentId="8_{D16B5BD9-9CA5-3343-BB34-0B7CC588D47B}" xr6:coauthVersionLast="47" xr6:coauthVersionMax="47" xr10:uidLastSave="{FD7176A8-EEAC-6044-ADEF-C2040F71BE53}"/>
  <bookViews>
    <workbookView xWindow="51360" yWindow="660" windowWidth="50880" windowHeight="27980" xr2:uid="{9FE25A4B-B9F7-0244-B04E-2337B527A479}"/>
  </bookViews>
  <sheets>
    <sheet name="Supp Table Index" sheetId="2" r:id="rId1"/>
    <sheet name="Supp. Table 1. Functions" sheetId="1" r:id="rId2"/>
    <sheet name="Supp. Table 2. Standards" sheetId="3" r:id="rId3"/>
    <sheet name="Supp. Table 3. MS MS annotation" sheetId="4" r:id="rId4"/>
    <sheet name="Supp. Table4. GNPS" sheetId="5" r:id="rId5"/>
  </sheets>
  <definedNames>
    <definedName name="_xlnm._FilterDatabase" localSheetId="3" hidden="1">'Supp. Table 3. MS MS annotation'!$A$1:$L$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7" i="3" l="1"/>
</calcChain>
</file>

<file path=xl/sharedStrings.xml><?xml version="1.0" encoding="utf-8"?>
<sst xmlns="http://schemas.openxmlformats.org/spreadsheetml/2006/main" count="1433" uniqueCount="691">
  <si>
    <t>Aim</t>
  </si>
  <si>
    <t xml:space="preserve">Task </t>
  </si>
  <si>
    <t>Function description</t>
  </si>
  <si>
    <t>Argument description</t>
  </si>
  <si>
    <t>Reference</t>
  </si>
  <si>
    <t>Read raw chromatograms</t>
  </si>
  <si>
    <t>file</t>
  </si>
  <si>
    <t>met_metadata</t>
  </si>
  <si>
    <t>ppm</t>
  </si>
  <si>
    <t>Mass spectrometry
 data file name</t>
  </si>
  <si>
    <t>import_mzxml()
batch_import_mzxml()</t>
  </si>
  <si>
    <t>extract_MS2()
batch_extract_MS2()</t>
  </si>
  <si>
    <t>spec</t>
  </si>
  <si>
    <t>verbose</t>
  </si>
  <si>
    <t>out_list</t>
  </si>
  <si>
    <t>Remove 
background noise</t>
  </si>
  <si>
    <t>detect_mass()
batch_detect_mass()</t>
  </si>
  <si>
    <t>After the most intense MS/MS scan is detected, this functions removes low intensity signal given a cutoff.</t>
  </si>
  <si>
    <t>normalize</t>
  </si>
  <si>
    <t>min_int</t>
  </si>
  <si>
    <t>Extracted MS/MS data</t>
  </si>
  <si>
    <t>Visualization</t>
  </si>
  <si>
    <t>Display MS/MS spectra</t>
  </si>
  <si>
    <t>Display TIC chromatogram</t>
  </si>
  <si>
    <t>plot_MS2spectra()</t>
  </si>
  <si>
    <t>plot_TIC()</t>
  </si>
  <si>
    <t>TIC</t>
  </si>
  <si>
    <t>A table of the summed intensities of MS/MS scans</t>
  </si>
  <si>
    <t>compound</t>
  </si>
  <si>
    <t>a table containing the MS/MS spectra of the most intense scan</t>
  </si>
  <si>
    <t>Name of the compound to plot the MS/MS spectra. This argument is available with the batch pipeline.</t>
  </si>
  <si>
    <t>A boolean indicating if user desires to plot the MS/MS EIC chromatogram</t>
  </si>
  <si>
    <t>Export the processed MS/MS spectra in sharable format</t>
  </si>
  <si>
    <t>a table containing a clean MS/MS spectra</t>
  </si>
  <si>
    <t>spec_metadata</t>
  </si>
  <si>
    <t>msp_name</t>
  </si>
  <si>
    <t>File name of the spectra MS/MS library</t>
  </si>
  <si>
    <t>write_msp()</t>
  </si>
  <si>
    <t xml:space="preserve">Metadata information about the analyte as well as data collection set up to be included in the library containing at least the requiered fields by GNPS
</t>
  </si>
  <si>
    <t>mgf_name</t>
  </si>
  <si>
    <t>ggplot</t>
  </si>
  <si>
    <t>write_mgf_gnps()</t>
  </si>
  <si>
    <t>Compatibility</t>
  </si>
  <si>
    <t>Function name</t>
  </si>
  <si>
    <t>Arguments</t>
  </si>
  <si>
    <t>TidyMass, Msnbse, mzR, rdisop</t>
  </si>
  <si>
    <t xml:space="preserve">Metabolite metadata table containing:
- Chemical formula
- Ionization mode
- Retention time
- Collision energy
</t>
  </si>
  <si>
    <t>error mass tolerance expresed in ppm. 10 ppm is used as default value.</t>
  </si>
  <si>
    <t>Targeted
 MS/MS data  extraction</t>
  </si>
  <si>
    <t>Identify a representative MS/MS  scan</t>
  </si>
  <si>
    <t>Mass spectrometry data imported in memory</t>
  </si>
  <si>
    <t>A boolean expressing if user desires the plot, and the extracted MS/MS data as output or only extracts the MS/MS data of the most intense scan</t>
  </si>
  <si>
    <t>Remove low intensity MS/MS signal</t>
  </si>
  <si>
    <t>A boolean expressing if the MS/MS fragmentation data is normalized to relative percentage based on the most intense ion, or if the MS/MS fragmentation data is kept in raw units (ion count). By default, the MS/MS fragmentation data is normalized.</t>
  </si>
  <si>
    <r>
      <t xml:space="preserve">A numeric value stating the minimum intensity threshold. This argument is connected to the </t>
    </r>
    <r>
      <rPr>
        <i/>
        <sz val="12"/>
        <color theme="1"/>
        <rFont val="Times New Roman"/>
        <family val="1"/>
      </rPr>
      <t>normalize</t>
    </r>
    <r>
      <rPr>
        <sz val="12"/>
        <color theme="1"/>
        <rFont val="Times New Roman"/>
        <family val="1"/>
      </rPr>
      <t xml:space="preserve"> argument, since the range of a normalize spectrum goes from 0 to 100%, while a not normalized spectra range will depend on the raw readings. By default, a cutoff of 1% is used.</t>
    </r>
  </si>
  <si>
    <t>Shows the MS/MS spectra of the selected MS/MS scan with the highest signal intensity</t>
  </si>
  <si>
    <t>Shows the TIC chromatogram of a given precursor ion</t>
  </si>
  <si>
    <t>Export the extracted MS/MS library into NIST based .msp format</t>
  </si>
  <si>
    <t>a table containing a denoised MS/MS spectra</t>
  </si>
  <si>
    <t xml:space="preserve">Metadata information about the analyte as well as data collection set up to be included in the MS/MS library
</t>
  </si>
  <si>
    <t xml:space="preserve">Export the extracted MS/MS  library in .mgf format
aimed to submit library to GNPS batch upload </t>
  </si>
  <si>
    <t>Export MS/MS
library</t>
  </si>
  <si>
    <t>Importing MS/MS data</t>
  </si>
  <si>
    <t>MZmine3 MS-DIAL SIRIUS MATCHMS</t>
  </si>
  <si>
    <t>GNPS MZmine3 MS-DIAL SIRIUS MATCHMS</t>
  </si>
  <si>
    <t>Import mass spectrometry data from .mzML or .mzML files. Then, according to the provided
metabolite information, it searches for the metabolite retention time and precursor ion mass.</t>
  </si>
  <si>
    <t>Cristian Daniel Quiroz-Moreno1, Jessica L. Cooperstone1,2*</t>
  </si>
  <si>
    <t>1Horticulture and Crop Science Department, The Ohio State University, Columbus, USA, 43210</t>
  </si>
  <si>
    <t>2Food Science and Technology Department, The Ohio State University, Columbus, USA, 43210</t>
  </si>
  <si>
    <t>Supplementary table 1.</t>
  </si>
  <si>
    <t>MS2extract functions</t>
  </si>
  <si>
    <t>Supplementary table 2.</t>
  </si>
  <si>
    <t>Analytical standards used for PhenolicsDB, retention time, and MS/MS spectrum availability in diferrent polarities and collision energies</t>
  </si>
  <si>
    <t>Chemical 
Formula</t>
  </si>
  <si>
    <t>Monoisotopic
 mass (Da)</t>
  </si>
  <si>
    <t>rt (min)</t>
  </si>
  <si>
    <t>PubChem ID</t>
  </si>
  <si>
    <t>Polarity</t>
  </si>
  <si>
    <t>Collision Energy
CID (eV)</t>
  </si>
  <si>
    <t>3-Hydroxybenzaldehyde</t>
  </si>
  <si>
    <t>Negative</t>
  </si>
  <si>
    <t>20 40</t>
  </si>
  <si>
    <t>Positive</t>
  </si>
  <si>
    <t>4-Hydroxybenzaldehyde</t>
  </si>
  <si>
    <t>126</t>
  </si>
  <si>
    <t>Malic acid</t>
  </si>
  <si>
    <t>525</t>
  </si>
  <si>
    <t>Salicylic acid</t>
  </si>
  <si>
    <t>338</t>
  </si>
  <si>
    <t>20 40 60 80</t>
  </si>
  <si>
    <t>444539</t>
  </si>
  <si>
    <t>2,4,6-Trihydroxybenzaldehyde</t>
  </si>
  <si>
    <t>68099</t>
  </si>
  <si>
    <t>19</t>
  </si>
  <si>
    <t>3469</t>
  </si>
  <si>
    <t>9338</t>
  </si>
  <si>
    <t>72</t>
  </si>
  <si>
    <t>Vanillyl alcohol</t>
  </si>
  <si>
    <t>62348</t>
  </si>
  <si>
    <t>p-Coumaric acid</t>
  </si>
  <si>
    <t>637542</t>
  </si>
  <si>
    <t>Vanillic acid</t>
  </si>
  <si>
    <t>8468</t>
  </si>
  <si>
    <t>Gallic acid</t>
  </si>
  <si>
    <t>370</t>
  </si>
  <si>
    <t>Ascorbic acid</t>
  </si>
  <si>
    <t>54670067</t>
  </si>
  <si>
    <t>Esculetin</t>
  </si>
  <si>
    <t>5281416</t>
  </si>
  <si>
    <t>Caffeic acid</t>
  </si>
  <si>
    <t>689043</t>
  </si>
  <si>
    <t>Glucose</t>
  </si>
  <si>
    <t>5793</t>
  </si>
  <si>
    <t>5780</t>
  </si>
  <si>
    <t>69894</t>
  </si>
  <si>
    <t>Scopoletin</t>
  </si>
  <si>
    <t>5280460</t>
  </si>
  <si>
    <t>Quinic acid</t>
  </si>
  <si>
    <t>6508</t>
  </si>
  <si>
    <t>Ferulic acid</t>
  </si>
  <si>
    <t>445858</t>
  </si>
  <si>
    <t>Sinapic acid</t>
  </si>
  <si>
    <t>637775</t>
  </si>
  <si>
    <t>Apigenin</t>
  </si>
  <si>
    <t>5280443</t>
  </si>
  <si>
    <t>Naringenin</t>
  </si>
  <si>
    <t>442428</t>
  </si>
  <si>
    <t>Phloretin</t>
  </si>
  <si>
    <t>4788</t>
  </si>
  <si>
    <t>Fisetin</t>
  </si>
  <si>
    <t>5281614</t>
  </si>
  <si>
    <t>Kaempferol</t>
  </si>
  <si>
    <t>5280863</t>
  </si>
  <si>
    <t>(-)-Epicatechin</t>
  </si>
  <si>
    <t>72276</t>
  </si>
  <si>
    <t>Catechin</t>
  </si>
  <si>
    <t>9064</t>
  </si>
  <si>
    <t>5281666</t>
  </si>
  <si>
    <t>Ellagic acid</t>
  </si>
  <si>
    <t>5281855</t>
  </si>
  <si>
    <t>Herbacetin</t>
  </si>
  <si>
    <t>5280544</t>
  </si>
  <si>
    <t>Quercetin</t>
  </si>
  <si>
    <t>5280343</t>
  </si>
  <si>
    <t>5280681</t>
  </si>
  <si>
    <t>Isorhamnetin</t>
  </si>
  <si>
    <t>Tamarixetin</t>
  </si>
  <si>
    <t>5281699</t>
  </si>
  <si>
    <t>Sucrose</t>
  </si>
  <si>
    <t>5988</t>
  </si>
  <si>
    <t>Chlorogenic acid</t>
  </si>
  <si>
    <t>1794427</t>
  </si>
  <si>
    <t>Cryptochlorogenic acid</t>
  </si>
  <si>
    <t>Neochlorogenic acid</t>
  </si>
  <si>
    <t>5280633</t>
  </si>
  <si>
    <t>Avicularin</t>
  </si>
  <si>
    <t>5490064</t>
  </si>
  <si>
    <t>Guaijaverin</t>
  </si>
  <si>
    <t>5481224</t>
  </si>
  <si>
    <t>Phloridzin</t>
  </si>
  <si>
    <t>6072</t>
  </si>
  <si>
    <t>Trilobatin</t>
  </si>
  <si>
    <t>6451798</t>
  </si>
  <si>
    <t>Astragalin</t>
  </si>
  <si>
    <t>5282102</t>
  </si>
  <si>
    <t>Quercitrin</t>
  </si>
  <si>
    <t>5280459</t>
  </si>
  <si>
    <t>4481259</t>
  </si>
  <si>
    <t>13254473</t>
  </si>
  <si>
    <t>Ursolic acid</t>
  </si>
  <si>
    <t>64945</t>
  </si>
  <si>
    <t>Isoquercitrin</t>
  </si>
  <si>
    <t>Isoquercitroside</t>
  </si>
  <si>
    <t>5281643</t>
  </si>
  <si>
    <t>25203368</t>
  </si>
  <si>
    <t>Corosolic acid</t>
  </si>
  <si>
    <t>6918774</t>
  </si>
  <si>
    <t>5274585</t>
  </si>
  <si>
    <t>Melezitose</t>
  </si>
  <si>
    <t>92817</t>
  </si>
  <si>
    <t>Procyanidin A2</t>
  </si>
  <si>
    <t>124025</t>
  </si>
  <si>
    <t>Procyanidin B1</t>
  </si>
  <si>
    <t>Procyanidin B2</t>
  </si>
  <si>
    <t>122738</t>
  </si>
  <si>
    <t>Procyanidin B3</t>
  </si>
  <si>
    <t>146798</t>
  </si>
  <si>
    <t>Naringin</t>
  </si>
  <si>
    <t>Procyanidin</t>
  </si>
  <si>
    <t>107876</t>
  </si>
  <si>
    <t>Nictoflorin</t>
  </si>
  <si>
    <t>5318767</t>
  </si>
  <si>
    <t>Saponarin</t>
  </si>
  <si>
    <t>441381</t>
  </si>
  <si>
    <t>Eriocitrin</t>
  </si>
  <si>
    <t>83489</t>
  </si>
  <si>
    <t>Neoeriocitrin</t>
  </si>
  <si>
    <t>114627</t>
  </si>
  <si>
    <t>Rutin</t>
  </si>
  <si>
    <t>5280805</t>
  </si>
  <si>
    <t>Narcissin</t>
  </si>
  <si>
    <t>5481663</t>
  </si>
  <si>
    <t>44259144</t>
  </si>
  <si>
    <t>Procyanidin C1</t>
  </si>
  <si>
    <t>169853</t>
  </si>
  <si>
    <t>Supplementary table 3.</t>
  </si>
  <si>
    <t>Libs</t>
  </si>
  <si>
    <t>inchi_key</t>
  </si>
  <si>
    <t>smiles</t>
  </si>
  <si>
    <t>compound_name</t>
  </si>
  <si>
    <t>Pos20</t>
  </si>
  <si>
    <t>Neg20</t>
  </si>
  <si>
    <t>Pos40</t>
  </si>
  <si>
    <t>Neg40</t>
  </si>
  <si>
    <t>smiles_cf</t>
  </si>
  <si>
    <t>kingdom</t>
  </si>
  <si>
    <t>superclass</t>
  </si>
  <si>
    <t>PhenolicsDB_only</t>
  </si>
  <si>
    <t>XFZJEEAOWLFHDH-AVFWISQGSA-N</t>
  </si>
  <si>
    <t>C1C(C(OC2=C1C(=CC(=C2C3C(C(OC4=CC(=CC(=C34)O)O)C5=CC(=C(C=C5)O)O)O)O)O)C6=CC(=C(C=C6)O)O)O</t>
  </si>
  <si>
    <t>NA</t>
  </si>
  <si>
    <t>Phenylpropanoids and polyketides</t>
  </si>
  <si>
    <t>Yes</t>
  </si>
  <si>
    <t>JPUKWEQWGBDDQB-QSOFNFLRSA-N</t>
  </si>
  <si>
    <t>C1=CC(=CC=C1C2=C(C(=O)C3=C(C=C(C=C3O2)O)O)OC4C(C(C(C(O4)CO)O)O)O)O</t>
  </si>
  <si>
    <t>OC[C@H]1O[C@@H](OC2=C(OC3=CC(O)=CC(O)=C3C2=O)C2=CC=C(O)C=C2)[C@H](O)[C@@H](O)[C@@H]1O</t>
  </si>
  <si>
    <t>Organic compounds</t>
  </si>
  <si>
    <t>PFTAWBLQPZVEMU-UKRRQHHQSA-N</t>
  </si>
  <si>
    <t>C1C(C(OC2=CC(=CC(=C21)O)O)C3=CC(=C(C=C3)O)O)O</t>
  </si>
  <si>
    <t>[H][C@@]1(O)CC2=C(O)C=C(O)C=C2O[C@]1([H])C1=CC(O)=C(O)C=C1</t>
  </si>
  <si>
    <t>GYFFKZTYYAFCTR-JUHZACGLSA-N</t>
  </si>
  <si>
    <t>O=C(O)[C@@]1(O)C[C@@H](O)[C@H](OC(/C=C/C2=CC(O)=C(O)C=C2)=O)[C@H](O)C1</t>
  </si>
  <si>
    <t>[H]\C(=C(\[H])C1=CC(O)=C(O)C=C1)C(=O)O[C@@]1([H])[C@]([H])(O)C[C@@](O)(C[C@@]1([H])O)C(O)=O</t>
  </si>
  <si>
    <t>Organic oxygen compounds</t>
  </si>
  <si>
    <t>PFTAWBLQPZVEMU-DZGCQCFKSA-N</t>
  </si>
  <si>
    <t>[H][C@]1(O)CC2=C(O)C=C(O)C=C2O[C@]1([H])C1=CC(O)=C(O)C=C1</t>
  </si>
  <si>
    <t>CWVRJTMFETXNAD-NXLLHMKUSA-N</t>
  </si>
  <si>
    <t>OC1=CC=C(/C=C/C(O[C@@H]2C[C@](C(O)=O)(O)C[C@@H](O)[C@@H]2O)=O)C=C1O</t>
  </si>
  <si>
    <t>O[C@@H]1C[C@@](O)(C[C@@H](OC(=O)\C=C\C2=CC(O)=C(O)C=C2)[C@H]1O)C(O)=O</t>
  </si>
  <si>
    <t>MOJZMWJRUKIQGL-XILRTYJMSA-N</t>
  </si>
  <si>
    <t>C1C(C(OC2=C1C(=CC(=C2C3C(C(OC4=C(C(=CC(=C34)O)O)C5C(C(OC6=CC(=CC(=C56)O)O)C7=CC(=C(C=C7)O)O)O)C8=CC(=C(C=C8)O)O)O)O)O)C9=CC(=C(C=C9)O)O)O</t>
  </si>
  <si>
    <t>REFJWTPEDVJJIY-UHFFFAOYSA-N</t>
  </si>
  <si>
    <t>C1=CC(=C(C=C1C2=C(C(=O)C3=C(C=C(C=C3O2)O)O)O)O)O</t>
  </si>
  <si>
    <t>KZNIFHPLKGYRTM-UHFFFAOYSA-N</t>
  </si>
  <si>
    <t>Oc1ccc(cc1)c1cc(=O)c2c(O)cc(O)cc2o1</t>
  </si>
  <si>
    <t>OPJZLUXFQFQYAI-GNPVFZCLSA-N</t>
  </si>
  <si>
    <t>OC1=CC(O)=C(C(C(O[C@@H]2O[C@@]([C@H](O)CO)([H])[C@H](O)[C@H]2O)=C(C3=CC=C(O)C(O)=C3)O4)=O)C4=C1</t>
  </si>
  <si>
    <t>OC[C@@H](O)[C@H]1O[C@@H](OC2=C(OC3=CC(O)=CC(O)=C3C2=O)C2=CC(O)=C(O)C=C2)[C@H](O)[C@H]1O</t>
  </si>
  <si>
    <t>BDCDNTVZSILEOY-UXYNSRGZSA-N</t>
  </si>
  <si>
    <t>C1=CC(=C(C=C1C2=C(C(=O)C3=C(C=C(C=C3O2)O)O)OC4C(C(C(O4)CO)O)O)O)O</t>
  </si>
  <si>
    <t>PZZRDJXEMZMZFD-IEGSVRCHSA-N</t>
  </si>
  <si>
    <t>OC1=C2C(OC(C3=CC=C(O)C(O)=C3)=C(O[C@H]4[C@H](O)[C@@H](O)[C@@H](O)CO4)C2=O)=CC(O)=C1</t>
  </si>
  <si>
    <t>O[C@H]1CO[C@@H](OC2=C(OC3=CC(O)=CC(O)=C3C2=O)C2=CC(O)=C(O)C=C2)[C@H](O)[C@H]1O</t>
  </si>
  <si>
    <t>FPLMIPQZHHQWHN-UHFFFAOYSA-N</t>
  </si>
  <si>
    <t>OC1=CC(O)=C(C(C(O)=C(C2=CC=C(OC)C(O)=C2)O3)=O)C3=C1</t>
  </si>
  <si>
    <t>XFZJEEAOWLFHDH-NFJBMHMQSA-N</t>
  </si>
  <si>
    <t>CWVRJTMFETXNAD-JUHZACGLSA-N</t>
  </si>
  <si>
    <t>C1C(C(C(CC1(C(=O)O)O)OC(=O)C=CC2=CC(=C(C=C2)O)O)O)O</t>
  </si>
  <si>
    <t>GNPS_libs</t>
  </si>
  <si>
    <t>XFZJEEAOWLFHDH-UKWJTHFESA-N</t>
  </si>
  <si>
    <t>c1cc(c(cc1[C@@H]2[C@H](Cc3c(cc(c(c3O2)[C@H]4c5c(cc(cc5O[C@@H]([C@@H]4O)c6ccc(c(c6)O)O)O)O)O)O)O)O)O</t>
  </si>
  <si>
    <t>Procyanidin B1 - 50eV</t>
  </si>
  <si>
    <t>QAIPRVGONGVQAS-DUXPYHPUSA-N</t>
  </si>
  <si>
    <t>C1=CC(=C(C=C1/C=C/C(=O)O)O)O</t>
  </si>
  <si>
    <t>OC(=O)\C=C\C1=CC(O)=C(O)C=C1</t>
  </si>
  <si>
    <t>ZZWPMFROUHHAKY-VRRLNDPFSA-N</t>
  </si>
  <si>
    <t>COC1=C(O)C=CC(=C1)C1=C(O[C@@H]2O[C@H](CO)[C@H](O)[C@H](O)[C@H]2O)C=C2C([O-])=CC(O)=CC2=[O+]1</t>
  </si>
  <si>
    <t>Massbank:PR303252 Peonidin-3-O-beta-galactoside</t>
  </si>
  <si>
    <t>Unclassified</t>
  </si>
  <si>
    <t>RKWHWFONKJEUEF-WVXKDWSHSA-O</t>
  </si>
  <si>
    <t>OCC(O1)C(O)C(O)C(O)C1Oc(c3)c([o+1]c(c4)c(c(O)cc(O)4)3)c(c2)cc(O)c(O)c2</t>
  </si>
  <si>
    <t>Massbank:PR100343 Ideain|Cynd-3-Gal|cyanidin-3-O-galactoside|3-(Galactosyloxy)-3',4',5,7-tetrahydroxyflavylium</t>
  </si>
  <si>
    <t>PEFNSGRTCBGNAN-QNDFHXLGSA-N</t>
  </si>
  <si>
    <t>C1=CC(=C(C=C1C2=CC(=O)C3=C(C=C(C=C3O2)O[C@H]4[C@@H]([C@H]([C@@H]([C@H](O4)CO)O)O)O)O)O)O</t>
  </si>
  <si>
    <t>Luteolin-7-O-glucoside</t>
  </si>
  <si>
    <t>OC[C@H]1O[C@@H](OC2=CC(O)=C3C(=O)C=C(OC3=C2)C2=CC(O)=C(O)C=C2)[C@H](O)[C@@H](O)[C@@H]1O</t>
  </si>
  <si>
    <t>DOUKEKLEUAGITQ-NJHPPEEMSA-N</t>
  </si>
  <si>
    <t>CCC(C)C=C(C)C=CC1=CC2=C(C(=O)C(C(=O)C2=CN1)(C)OC(=O)C)</t>
  </si>
  <si>
    <t>p-Hydroxyphenylpyruvic acid</t>
  </si>
  <si>
    <t>KMOUJOKENFFTPU-QNDFHXLGSA-N</t>
  </si>
  <si>
    <t>C1=CC(=CC=C1C2=CC(=O)C3=C(C=C(C=C3O2)O[C@H]4[C@@H]([C@H]([C@@H]([C@H](O4)CO)O)O)O)O)O</t>
  </si>
  <si>
    <t>Apigetrin</t>
  </si>
  <si>
    <t>RNVUDWOQYYWXBJ-IEGSVRCHSA-N</t>
  </si>
  <si>
    <t>O[C@H]1CO[C@@H](OC2=C(OC3=C(C2=O)C(O)=CC(O)=C3)C4=CC=C(O)C=C4)[C@H](O)[C@H]1O</t>
  </si>
  <si>
    <t>NCGC00180756-02!5,7-dihydroxy-2-(4-hydroxyphenyl)-3-[(2S,3R,4S,5S)-3,4,5-trihydroxyoxan-2-yl]oxychromen-4-one</t>
  </si>
  <si>
    <t>KUCVMQMKRICXJC-VLNXYBQZSA-O</t>
  </si>
  <si>
    <t>O[C@H]1CO[C@@H](OC2=C([O+]=C3C=C(O)C=C(O)C3=C2)C2=CC(O)=C(O)C=C2)C(O)C1O</t>
  </si>
  <si>
    <t>Massbank:PR303212 Cyanidin-3-O-alpha-arabinoside</t>
  </si>
  <si>
    <t>RKWHWFONKJEUEF-GQUPQBGVSA-O</t>
  </si>
  <si>
    <t>OC[C@@H](O1)[C@@H](O)[C@H](O)[C@@H](O)[C@@H]1Oc(c3)c([o+1]c(c4)c(c(O)cc(O)4)3)c(c2)cc(O)c(O)c2</t>
  </si>
  <si>
    <t>Massbank:PR040251 Cyanidin-3-glucoside|(2S,3R,4S,5R,6R)-2-[2-(3,4-dihydroxyphenyl)-5,7-dihydroxy-chromen-3-yl]oxy-6-(hydroxymethyl)oxane-3,4,5-triol</t>
  </si>
  <si>
    <t>OC[C@H]1O[C@@H](OC2=C([O+]=C3C=C(O)C=C(O)C3=C2)C2=CC(O)=C(O)C=C2)[C@H](O)[C@@H](O)[C@@H]1O</t>
  </si>
  <si>
    <t>GYFFKZTYYAFCTR-AVXJPILUSA-N</t>
  </si>
  <si>
    <t>O[C@@H]1C[C@@](O)(C[C@@H](O)[C@H]1OC(=O)\C=C\C2=CC(O)=C(O)C=C2)C(O)=O</t>
  </si>
  <si>
    <t>NCGC00180861-02!(3R,5R)-4-[(E)-3-(3,4-dihydroxyphenyl)prop-2-enoyl]oxy-1,3,5-trihydroxycyclohexane-1-carboxylic acid</t>
  </si>
  <si>
    <t>ZZWPMFROUHHAKY-VRRLNDPFSA-O</t>
  </si>
  <si>
    <t>COc(c(O)4)cc(cc4)c([o+1]1)c(OC(O3)C(O)C(O)C(O)C(CO)3)cc(c(O)2)c(cc(O)c2)1</t>
  </si>
  <si>
    <t>Massbank:PR100452 Peonidin-3-O-beta-galactopyranoside|Pn 3-Gal</t>
  </si>
  <si>
    <t>DSNCQKUYZOSARM-UHFFFAOYSA-N</t>
  </si>
  <si>
    <t>O=C(OC1OC(CO)C(O)C(O)C1(O))C=CC2=CC=C(O)C=C2</t>
  </si>
  <si>
    <t>Massbank:PR309358 Coumaroyl Hexoside (isomer of 690, 692)</t>
  </si>
  <si>
    <t>OCC1OC(OC(=O)C=CC2=CC=C(O)C=C2)C(O)C(O)C1O</t>
  </si>
  <si>
    <t>IKGXIBQEEMLURG-NVPNHPEKSA-N</t>
  </si>
  <si>
    <t>CC1C(C(C(C(O1)OCC2C(C(C(C(O2)OC3=C(OC4=CC(=CC(=C4C3=O)O)O)C5=CC(=C(C=C5)O)O)O)O)O)O)O)O</t>
  </si>
  <si>
    <t>AHSWTDRJRRNLLR-UHFFFAOYSA-N</t>
  </si>
  <si>
    <t>c12CCN=C3c1c(C(=O)c1c3c(c[nH]1)c1ccc(cc1)O)n(c2)C</t>
  </si>
  <si>
    <t>Coumarin</t>
  </si>
  <si>
    <t>Cn1cc2CCN=C3c4c(c[nH]c4C(=O)c1c23)-c1ccc(O)cc1</t>
  </si>
  <si>
    <t>Organoheterocyclic compounds</t>
  </si>
  <si>
    <t>BMRSEYFENKXDIS-OTCYKTEZSA-N</t>
  </si>
  <si>
    <t>O[C@@H]1C[C@](O)(C[C@@H](OC(=O)\\C=C\\C2=CC=C(O)C=C2)[C@@H]1O)C(O)=O</t>
  </si>
  <si>
    <t>NCGC00384731-01!(1S,3R,4R,5R)-1,3,4-trihydroxy-5-[(E)-3-(4-hydroxyphenyl)prop-2-enoyl]oxycyclohexane-1-carboxylic acid [IIN-based: Match]</t>
  </si>
  <si>
    <t>XWRHBGVVCOSNKO-OTCYKTEZSA-N</t>
  </si>
  <si>
    <t>O[C@@H]1C[C@@](O)(C[C@@H](O)[C@H]1OC(=O)/C=C/C2=CC=C(O)C=C2)C(O)=O</t>
  </si>
  <si>
    <t>NCGC00380946-01_C16H18O8_(1S,3R,4S,5R)-1,3,5-Trihydroxy-4-{[(2E)-3-(4-hydroxyphenyl)-2-propenoyl]oxy}cyclohexanecarboxylic acid</t>
  </si>
  <si>
    <t>OXGUCUVFOIWWQJ-HQBVPOQASA-N</t>
  </si>
  <si>
    <t>CC1C(C(C(C(O1)OC2=C(OC3=CC(=CC(=C3C2=O)O)O)C4=CC(=C(C=C4)O)O)O)O)O</t>
  </si>
  <si>
    <t>C[C@@H]1O[C@@H](OC2=C(OC3=CC(O)=CC(O)=C3C2=O)C2=CC(O)=C(O)C=C2)[C@H](O)[C@H](O)[C@H]1O</t>
  </si>
  <si>
    <t>ZRGXCWYRIBRSQA-UHFFFAOYSA-N</t>
  </si>
  <si>
    <t>OC1COC(OCC2OC(OCCC3=CC=CC=C3)C(O)C(O)C2O)C(O)C1O</t>
  </si>
  <si>
    <t>NCGC00380502-01_C19H28O10_beta-D-Glucopyranoside, 2-phenylethyl 6-O-beta-D-xylopyranosyl-</t>
  </si>
  <si>
    <t>KRUPPTWQKIEURV-UHFFFAOYSA-N</t>
  </si>
  <si>
    <t>COC1=C(O)C=CC(=C1)C1=C(OC2OCC(O)C(O)C2O)C=C2C([O-])=CC(O)=CC2=[O+]1</t>
  </si>
  <si>
    <t>Massbank:PR303020 Peonidin-3-O-alpha-arabinoside</t>
  </si>
  <si>
    <t>MZNIJRAPCCELQX-AWOKGZDASA-N</t>
  </si>
  <si>
    <t>COC(=O)[C@]1(O)C[C@@H](O)[C@@H](O)[C@@H](C1)OC(=O)\C=C\C2=CC=C(O)C(O)=C2</t>
  </si>
  <si>
    <t>NCGC00380274-01!methyl (1S,3R,4R,5R)-3-[(E)-3-(3,4-dihydroxyphenyl)prop-2-enoyl]oxy-1,4,5-trihydroxycyclohexane-1-carboxylate</t>
  </si>
  <si>
    <t>OVSQVDMCBVZWGM-DTGCRPNFSA-N</t>
  </si>
  <si>
    <t>C1=CC(=C(C=C1C2=C(C(=O)C3=C(C=C(C=C3O2)O)O)O[C@H]4[C@@H]([C@H]([C@H]([C@H](O4)CO)O)O)O)O)O</t>
  </si>
  <si>
    <t>Hyperoside</t>
  </si>
  <si>
    <t>OC[C@H]1O[C@@H](OC2=C(OC3=CC(O)=CC(O)=C3C2=O)C2=CC(O)=C(O)C=C2)[C@H](O)[C@@H](O)[C@H]1O</t>
  </si>
  <si>
    <t>ABVCUBUIXWJYSE-GQUPQBGVSA-O</t>
  </si>
  <si>
    <t>OC[C@H]1O[C@@H](OC2=CC3=C(O)C=C(O)C=C3[O+]=C2C2=CC=C(O)C=C2)[C@H](O)[C@@H](O)[C@@H]1O</t>
  </si>
  <si>
    <t>Massbank:PR302645 Pelargonidin-3-O-glucoside</t>
  </si>
  <si>
    <t>VGEREEWJJVICBM-UHFFFAOYSA-N</t>
  </si>
  <si>
    <t>C1=CC(=CC=C1CCC(=O)C2=C(C=C(C=C2O)O)O)O</t>
  </si>
  <si>
    <t>Massbank:PB000682 Phloretin|3-(4-hydroxyphenyl)-1-(2,4,6-trihydroxyphenyl)propan-1-one</t>
  </si>
  <si>
    <t>NBQPHANHNTWDML-UJKBSQBPSA-N</t>
  </si>
  <si>
    <t>O[C@H]1[C@H](O)[C@@H](O)[C@H](OC2=C(OC3=CC(O)=CC(O)=C3C2=O)C4=CC(O)=C(O)C=C4)O[C@@H]1COC(=O)CC(O)=O</t>
  </si>
  <si>
    <t>NCGC00385836-01!3-[[(2R,3S,4S,5R,6S)-6-[2-(3,4-dihydroxyphenyl)-5,7-dihydroxy-4-oxochromen-3-yl]oxy-3,4,5-trihydroxyoxan-2-yl]methoxy]-3-oxopropanoic acid</t>
  </si>
  <si>
    <t>IOUVKUPGCMBWBT-QNDFHXLGSA-N</t>
  </si>
  <si>
    <t>C1=CC(=CC=C1CCC(=O)C2=C(C=C(C=C2OC3C(C(C(C(O3)CO)O)O)O)O)O)O</t>
  </si>
  <si>
    <t>CQLRUIIRRZYHHS-LFXZADKFSA-N</t>
  </si>
  <si>
    <t>COC1=C(C=CC(=C1)C2=C(C(=O)C3=C(C=C(C=C3O2)O)O)O[C@H]4[C@@H]([C@H]([C@@H]([C@H](O4)CO)O)O)O)O</t>
  </si>
  <si>
    <t>Isorhamnetin-3-glucoside</t>
  </si>
  <si>
    <t>OVSQVDMCBVZWGM-QSOFNFLRSA-N</t>
  </si>
  <si>
    <t>OC[C@@H](O1)[C@@H](O)[C@H](O)[C@@H](O)[C@@H]1OC(C(=O)3)=C(Oc(c4)c(c(O)cc(O)4)3)c(c2)cc(O)c(O)c2</t>
  </si>
  <si>
    <t>Massbank:FIO00169 Isoquercitrin</t>
  </si>
  <si>
    <t>OC[C@H]1O[C@@H](OC2=C(OC3=CC(O)=CC(O)=C3C2=O)C2=CC(O)=C(O)C=C2)[C@H](O)[C@@H](O)[C@@H]1O</t>
  </si>
  <si>
    <t>RTIXKCRFFJGDFG-UHFFFAOYSA-N</t>
  </si>
  <si>
    <t>OC1=CC2=C(C(O)=C1)C(=O)C=C(O2)C1=CC=CC=C1</t>
  </si>
  <si>
    <t>Massbank:LU080404 Chrysin|5,7-dihydroxy-2-phenylchromen-4-one</t>
  </si>
  <si>
    <t>IKGXIBQEEMLURG-QYNJVRNOSA-N</t>
  </si>
  <si>
    <t>O=C1C2=C(C=C(C=C2OC(C3=CC=C(C(O)=C3)O)=C1O[C@@H]4[C@@H](O)[C@H](O)[C@@H](O)[C@H](CO[C@H]5O[C@H](C)[C@@H](O)[C@H](O)[C@@H]5O)O4)O)O</t>
  </si>
  <si>
    <t>JWAZRIHNYRIHIV-UHFFFAOYSA-N</t>
  </si>
  <si>
    <t>OC1=CC2=C(C=CC=C2)C=C1</t>
  </si>
  <si>
    <t>Massbank:LU087706 2-Naphthalenol|2-Naphthol|naphthalen-2-ol</t>
  </si>
  <si>
    <t>OVSQVDMCBVZWGM-XXRZTOGGSA-N</t>
  </si>
  <si>
    <t>OC1=C(O)C=C(C2=C(O[C@H]3O[C@@H](CO)[C@H](O)[C@@H](O)[C@@H]3O)C(C4=C(O)C=C(O)C=C4O2)=O)C=C1</t>
  </si>
  <si>
    <t>ZQEIXNIJLIKNTD-UHFFFAOYSA-N</t>
  </si>
  <si>
    <t>COCC(=O)N(C(C)C(=O)OC)C1=C(C)C=CC=C1C</t>
  </si>
  <si>
    <t>Massbank:LU064305 Metalaxyl|methyl 2-(N-(2-methoxyacetyl)-2,6-dimethylanilino)propanoate</t>
  </si>
  <si>
    <t>PZZRDJXEMZMZFD-UHFFFAOYSA-N</t>
  </si>
  <si>
    <t>OC1COC(OC2=C(OC3=CC(O)=CC(O)=C3C2=O)C2=CC(O)=C(O)C=C2)C(O)C1O</t>
  </si>
  <si>
    <t>Massbank:PR306796 Quercetin-3-O-xyloside</t>
  </si>
  <si>
    <t>HZJKXKUJVSEEFU-UHFFFAOYSA-N</t>
  </si>
  <si>
    <t>CCCCC(CN1C=NC=N1)(C#N)C1=CC=C(Cl)C=C1</t>
  </si>
  <si>
    <t>Massbank:LU070503 Myclobutanil|2-(4-chlorophenyl)-2-(1,2,4-triazol-1-ylmethyl)hexanenitrile</t>
  </si>
  <si>
    <t>OXGUCUVFOIWWQJ-UHFFFAOYSA-N</t>
  </si>
  <si>
    <t>CC1OC(OC2=C(OC3=CC(O)=CC(O)=C3C2=O)C2=CC(O)=C(O)C=C2)C(O)C(O)C1O</t>
  </si>
  <si>
    <t>Massbank:PR305681 Quercetin-3-O-rhamnoside</t>
  </si>
  <si>
    <t>IGLUNMMNDNWZOA-LNNZMUSMSA-N</t>
  </si>
  <si>
    <t>CC(=O)OCC(O1)C(O)C(O)C(O)C1OC(C(=O)3)=C(Oc(c4)c(c(O)cc(O)4)3)c(c2)cc(O)c(O)c2</t>
  </si>
  <si>
    <t>Massbank:PR040189 Quercetin-3-O-glucose-6''-acetate|Quercetin 3-(6''-acetylglucoside)|Quercetin 3-(6-O-acetyl-beta-glucoside)</t>
  </si>
  <si>
    <t>OIUBYZLTFSLSBY-HMGRVEAOSA-N</t>
  </si>
  <si>
    <t>C1=CC(=C(C=C1C2=C(C(=O)C3=C(C=C(C=C3O2)O)O)O)O)OC4C(C(C(C(O4)CO)O)O)O</t>
  </si>
  <si>
    <t>Spiraeoside</t>
  </si>
  <si>
    <t>HZRSNVGNWUDEFX-UHFFFAOYSA-N</t>
  </si>
  <si>
    <t>c1(ccc(n2ccc(OCc3c(cccc3)N(OC)C(OC)=O)n2)cc1)Cl</t>
  </si>
  <si>
    <t>Massbank:EA277911 Pyraclostrobin|methyl [2-({[1-(4-chlorophenyl)-1H-pyrazol-3-yl]oxy}methyl)phenyl]methoxycarbamate</t>
  </si>
  <si>
    <t>MS/MS feature annotations and analysis based on best library match for GNPS-available libraries and Phenolicsdb</t>
  </si>
  <si>
    <t>INCHIKEY</t>
  </si>
  <si>
    <r>
      <t>C</t>
    </r>
    <r>
      <rPr>
        <sz val="9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2</t>
    </r>
  </si>
  <si>
    <r>
      <t>C</t>
    </r>
    <r>
      <rPr>
        <sz val="9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5</t>
    </r>
  </si>
  <si>
    <r>
      <t>C</t>
    </r>
    <r>
      <rPr>
        <sz val="9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3</t>
    </r>
  </si>
  <si>
    <r>
      <t>C</t>
    </r>
    <r>
      <rPr>
        <sz val="9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5</t>
    </r>
  </si>
  <si>
    <r>
      <t>C</t>
    </r>
    <r>
      <rPr>
        <sz val="9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2</t>
    </r>
  </si>
  <si>
    <r>
      <t>C</t>
    </r>
    <r>
      <rPr>
        <sz val="9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H</t>
    </r>
    <r>
      <rPr>
        <sz val="8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4</t>
    </r>
  </si>
  <si>
    <r>
      <t>C</t>
    </r>
    <r>
      <rPr>
        <sz val="9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4</t>
    </r>
  </si>
  <si>
    <r>
      <t>C</t>
    </r>
    <r>
      <rPr>
        <sz val="9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3</t>
    </r>
  </si>
  <si>
    <r>
      <t>C</t>
    </r>
    <r>
      <rPr>
        <sz val="9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3</t>
    </r>
  </si>
  <si>
    <r>
      <t>C</t>
    </r>
    <r>
      <rPr>
        <sz val="9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4</t>
    </r>
  </si>
  <si>
    <r>
      <t>C</t>
    </r>
    <r>
      <rPr>
        <sz val="9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5</t>
    </r>
  </si>
  <si>
    <r>
      <t>C</t>
    </r>
    <r>
      <rPr>
        <sz val="9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6</t>
    </r>
  </si>
  <si>
    <r>
      <t>C</t>
    </r>
    <r>
      <rPr>
        <sz val="9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4</t>
    </r>
  </si>
  <si>
    <r>
      <t>C</t>
    </r>
    <r>
      <rPr>
        <sz val="9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4</t>
    </r>
  </si>
  <si>
    <r>
      <t>C</t>
    </r>
    <r>
      <rPr>
        <sz val="9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6</t>
    </r>
  </si>
  <si>
    <r>
      <t>C</t>
    </r>
    <r>
      <rPr>
        <sz val="9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6</t>
    </r>
  </si>
  <si>
    <r>
      <t>C</t>
    </r>
    <r>
      <rPr>
        <sz val="9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4</t>
    </r>
  </si>
  <si>
    <r>
      <t>C</t>
    </r>
    <r>
      <rPr>
        <sz val="9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6</t>
    </r>
  </si>
  <si>
    <r>
      <t>C</t>
    </r>
    <r>
      <rPr>
        <sz val="9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4</t>
    </r>
  </si>
  <si>
    <r>
      <t>C</t>
    </r>
    <r>
      <rPr>
        <sz val="9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5</t>
    </r>
  </si>
  <si>
    <r>
      <t>C</t>
    </r>
    <r>
      <rPr>
        <sz val="9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5</t>
    </r>
  </si>
  <si>
    <r>
      <t>C</t>
    </r>
    <r>
      <rPr>
        <sz val="9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5</t>
    </r>
  </si>
  <si>
    <r>
      <t>C</t>
    </r>
    <r>
      <rPr>
        <sz val="9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5</t>
    </r>
  </si>
  <si>
    <r>
      <t>C</t>
    </r>
    <r>
      <rPr>
        <sz val="9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6</t>
    </r>
  </si>
  <si>
    <r>
      <t>C</t>
    </r>
    <r>
      <rPr>
        <sz val="9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6</t>
    </r>
  </si>
  <si>
    <r>
      <t>C</t>
    </r>
    <r>
      <rPr>
        <sz val="9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6</t>
    </r>
  </si>
  <si>
    <r>
      <t>C</t>
    </r>
    <r>
      <rPr>
        <sz val="9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8</t>
    </r>
  </si>
  <si>
    <r>
      <t>C</t>
    </r>
    <r>
      <rPr>
        <sz val="9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7</t>
    </r>
  </si>
  <si>
    <r>
      <t>C</t>
    </r>
    <r>
      <rPr>
        <sz val="9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7</t>
    </r>
  </si>
  <si>
    <r>
      <t>C</t>
    </r>
    <r>
      <rPr>
        <sz val="9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11</t>
    </r>
  </si>
  <si>
    <r>
      <t>C</t>
    </r>
    <r>
      <rPr>
        <sz val="9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9</t>
    </r>
  </si>
  <si>
    <r>
      <t>C</t>
    </r>
    <r>
      <rPr>
        <sz val="10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11</t>
    </r>
  </si>
  <si>
    <r>
      <t>C</t>
    </r>
    <r>
      <rPr>
        <sz val="9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11</t>
    </r>
  </si>
  <si>
    <r>
      <t>C</t>
    </r>
    <r>
      <rPr>
        <sz val="9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10</t>
    </r>
  </si>
  <si>
    <r>
      <t>C</t>
    </r>
    <r>
      <rPr>
        <sz val="9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11</t>
    </r>
  </si>
  <si>
    <r>
      <t>C</t>
    </r>
    <r>
      <rPr>
        <sz val="9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11</t>
    </r>
  </si>
  <si>
    <r>
      <t>C</t>
    </r>
    <r>
      <rPr>
        <sz val="9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11</t>
    </r>
  </si>
  <si>
    <r>
      <t>C</t>
    </r>
    <r>
      <rPr>
        <sz val="9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48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3</t>
    </r>
  </si>
  <si>
    <r>
      <t>C</t>
    </r>
    <r>
      <rPr>
        <sz val="9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12</t>
    </r>
  </si>
  <si>
    <r>
      <t>C</t>
    </r>
    <r>
      <rPr>
        <sz val="9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48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4</t>
    </r>
  </si>
  <si>
    <r>
      <t>C</t>
    </r>
    <r>
      <rPr>
        <sz val="9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13</t>
    </r>
  </si>
  <si>
    <r>
      <t>C</t>
    </r>
    <r>
      <rPr>
        <sz val="9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32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16</t>
    </r>
  </si>
  <si>
    <r>
      <t>C</t>
    </r>
    <r>
      <rPr>
        <sz val="9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12</t>
    </r>
  </si>
  <si>
    <r>
      <t>C</t>
    </r>
    <r>
      <rPr>
        <sz val="9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26</t>
    </r>
    <r>
      <rPr>
        <sz val="12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>12</t>
    </r>
  </si>
  <si>
    <r>
      <t>C</t>
    </r>
    <r>
      <rPr>
        <sz val="9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26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12</t>
    </r>
  </si>
  <si>
    <r>
      <t>C</t>
    </r>
    <r>
      <rPr>
        <sz val="9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32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14</t>
    </r>
  </si>
  <si>
    <r>
      <t>C</t>
    </r>
    <r>
      <rPr>
        <sz val="9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26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13</t>
    </r>
  </si>
  <si>
    <r>
      <t>C</t>
    </r>
    <r>
      <rPr>
        <sz val="9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15</t>
    </r>
  </si>
  <si>
    <r>
      <t>C</t>
    </r>
    <r>
      <rPr>
        <sz val="9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H</t>
    </r>
    <r>
      <rPr>
        <sz val="8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15</t>
    </r>
  </si>
  <si>
    <r>
      <t>C</t>
    </r>
    <r>
      <rPr>
        <sz val="9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32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15</t>
    </r>
  </si>
  <si>
    <r>
      <t>C</t>
    </r>
    <r>
      <rPr>
        <sz val="9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16</t>
    </r>
  </si>
  <si>
    <r>
      <t>C</t>
    </r>
    <r>
      <rPr>
        <sz val="9"/>
        <color theme="1"/>
        <rFont val="Times New Roman"/>
        <family val="1"/>
      </rPr>
      <t>28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32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16</t>
    </r>
  </si>
  <si>
    <r>
      <t>C</t>
    </r>
    <r>
      <rPr>
        <sz val="9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17</t>
    </r>
  </si>
  <si>
    <r>
      <t>C</t>
    </r>
    <r>
      <rPr>
        <sz val="9"/>
        <color theme="1"/>
        <rFont val="Times New Roman"/>
        <family val="1"/>
      </rPr>
      <t>45</t>
    </r>
    <r>
      <rPr>
        <sz val="12"/>
        <color theme="1"/>
        <rFont val="Times New Roman"/>
        <family val="1"/>
      </rPr>
      <t>H</t>
    </r>
    <r>
      <rPr>
        <sz val="9"/>
        <color theme="1"/>
        <rFont val="Times New Roman"/>
        <family val="1"/>
      </rPr>
      <t>38</t>
    </r>
    <r>
      <rPr>
        <sz val="12"/>
        <color theme="1"/>
        <rFont val="Times New Roman"/>
        <family val="1"/>
      </rPr>
      <t>O</t>
    </r>
    <r>
      <rPr>
        <sz val="9"/>
        <color theme="1"/>
        <rFont val="Times New Roman"/>
        <family val="1"/>
      </rPr>
      <t>18</t>
    </r>
  </si>
  <si>
    <t>Common name</t>
  </si>
  <si>
    <t>IAVREABSGIHHMO-UHFFFAOYSA-N</t>
  </si>
  <si>
    <t>RGHHSNMVTDWUBI-UHFFFAOYSA-N</t>
  </si>
  <si>
    <t>BJEPYKJPYRNKOW-UHFFFAOYSA-N</t>
  </si>
  <si>
    <t>2-Hydroxybenzoic acid</t>
  </si>
  <si>
    <t>YGSDEFSMJLZEOE-UHFFFAOYSA-N</t>
  </si>
  <si>
    <t>Citramalic acid</t>
  </si>
  <si>
    <t>XFTRTWQBIOMVPK-UHFFFAOYSA-N</t>
  </si>
  <si>
    <t>1081</t>
  </si>
  <si>
    <t>Cinnamic acid</t>
  </si>
  <si>
    <t>WBYWAXJHAXSJNI-VOTSOKGWSA-N</t>
  </si>
  <si>
    <t>BTQAJGSMXCDDAJ-UHFFFAOYSA-N</t>
  </si>
  <si>
    <t>2,3-Dihydroxybenzoic acid</t>
  </si>
  <si>
    <t>GLDQAMYCGOIJDV-UHFFFAOYSA-N</t>
  </si>
  <si>
    <t>2,5-Dihydroxybenzoic acid</t>
  </si>
  <si>
    <t>WXTMDXOMEHJXQO-UHFFFAOYSA-N</t>
  </si>
  <si>
    <t>2,6-Dihydroxybenzoic acid</t>
  </si>
  <si>
    <t>AKEUNCKRJATALU-UHFFFAOYSA-N</t>
  </si>
  <si>
    <t>3,4-Dihydroxybenzoic acid</t>
  </si>
  <si>
    <t>YQUVCSBJEUQKSH-UHFFFAOYSA-N</t>
  </si>
  <si>
    <t>ZENOXNGFMSCLLL-UHFFFAOYSA-N</t>
  </si>
  <si>
    <t>4-Hydroxycinnamic acid</t>
  </si>
  <si>
    <t>NGSWKAQJJWESNS-ZZXKWVIFSA-N</t>
  </si>
  <si>
    <t>WKOLLVMJNQIZCI-UHFFFAOYSA-N</t>
  </si>
  <si>
    <t>3,4,5-Trihydroxybenzoic acid</t>
  </si>
  <si>
    <t xml:space="preserve">LNTHITQWFMADLM-UHFFFAOYSA-N  </t>
  </si>
  <si>
    <t xml:space="preserve"> CIWBSHSKHKDKBQ-JLAZNSOCSA-N  </t>
  </si>
  <si>
    <t>6,7-Dihydroxycoumarin</t>
  </si>
  <si>
    <t>ILEDWLMCKZNDJK-UHFFFAOYSA-N</t>
  </si>
  <si>
    <t xml:space="preserve">QAIPRVGONGVQAS-DUXPYHPUSA-N  </t>
  </si>
  <si>
    <t xml:space="preserve"> WQZGKKKJIJFFOK-GASJEMHNSA-N </t>
  </si>
  <si>
    <t>Sorbitol</t>
  </si>
  <si>
    <t xml:space="preserve">FBPFZTCFMRRESA-JGWLITMVSA-N  </t>
  </si>
  <si>
    <t xml:space="preserve">SYTYLPHCLSSCOJ-UHFFFAOYSA-N  </t>
  </si>
  <si>
    <t xml:space="preserve">RODXRVNMMDRFIK-UHFFFAOYSA-N  </t>
  </si>
  <si>
    <t xml:space="preserve"> AAWZDTNXLSGCEK-LNVDRNJUSA-N  </t>
  </si>
  <si>
    <t xml:space="preserve"> KSEBMYQBYZTDHS-HWKANZROSA-N  </t>
  </si>
  <si>
    <t xml:space="preserve"> PCMORTLOPMLEFB-ONEGZZNKSA-N  </t>
  </si>
  <si>
    <t xml:space="preserve">KZNIFHPLKGYRTM-UHFFFAOYSA-N  </t>
  </si>
  <si>
    <t xml:space="preserve">DFPMSGMNTNDNHN-ZPHOTFPESA-N  </t>
  </si>
  <si>
    <t xml:space="preserve">VGEREEWJJVICBM-UHFFFAOYSA-N  </t>
  </si>
  <si>
    <t xml:space="preserve"> XHEFDIBZLJXQHF-UHFFFAOYSA-N  </t>
  </si>
  <si>
    <t xml:space="preserve">IYRMWMYZSQPJKC-UHFFFAOYSA-N  </t>
  </si>
  <si>
    <t>Epicatechin</t>
  </si>
  <si>
    <t xml:space="preserve">PFTAWBLQPZVEMU-UKRRQHHQSA-N  </t>
  </si>
  <si>
    <t xml:space="preserve">PFTAWBLQPZVEMU-DZGCQCFKSA-N  </t>
  </si>
  <si>
    <t xml:space="preserve">SQFSKOYWJBQGKQ-UHFFFAOYSA-N  </t>
  </si>
  <si>
    <t xml:space="preserve">AFSDNFLWKVMVRB-UHFFFAOYSA-N  </t>
  </si>
  <si>
    <t xml:space="preserve">ZDOTZEDNGNPOEW-UHFFFAOYSA-N  </t>
  </si>
  <si>
    <t xml:space="preserve">REFJWTPEDVJJIY-UHFFFAOYSA-N  </t>
  </si>
  <si>
    <t xml:space="preserve"> WEPBGSIAWZTEJR-UHFFFAOYSA-N </t>
  </si>
  <si>
    <t xml:space="preserve">FPLMIPQZHHQWHN-UHFFFAOYSA-N  </t>
  </si>
  <si>
    <t xml:space="preserve">CZMRCDWAGMRECN-UGDNZRGBSA-N  </t>
  </si>
  <si>
    <t xml:space="preserve">CWVRJTMFETXNAD-JUHZACGLSA-N  </t>
  </si>
  <si>
    <t xml:space="preserve">9798666  </t>
  </si>
  <si>
    <t xml:space="preserve">CWVRJTMFETXNAD-NXLLHMKUSA-N  </t>
  </si>
  <si>
    <t xml:space="preserve">BDCDNTVZSILEOY-UXYNSRGZSA-N  </t>
  </si>
  <si>
    <t xml:space="preserve">PZZRDJXEMZMZFD-IEGSVRCHSA-N  </t>
  </si>
  <si>
    <t xml:space="preserve"> IOUVKUPGCMBWBT-QNDFHXLGSA-N  </t>
  </si>
  <si>
    <t xml:space="preserve">GSTCPEBQYSOEHV-QNDFHXLGSA-N  </t>
  </si>
  <si>
    <t xml:space="preserve">OXGUCUVFOIWWQJ-HQBVPOQASA-N  </t>
  </si>
  <si>
    <t xml:space="preserve"> RKWHWFONKJEUEF-UHFFFAOYSA-O  </t>
  </si>
  <si>
    <t xml:space="preserve"> RAFHNDRXYHOLSH-SFTVRKLSSA-N  </t>
  </si>
  <si>
    <t xml:space="preserve">WCGUUGGRBIKTOS-GPOJBZKASA-N  </t>
  </si>
  <si>
    <t xml:space="preserve">OVSQVDMCBVZWGM-QSOFNFLRSA-M  </t>
  </si>
  <si>
    <t xml:space="preserve">FGSQOYIOKBQOW-ZSDYHTTISA-N  </t>
  </si>
  <si>
    <t xml:space="preserve">DUBCCGAQYVUYEU-ZUGPOPFOSA-N  </t>
  </si>
  <si>
    <t xml:space="preserve"> QWIZNVHXZXRPDR-WSCXOGSTSA-N  </t>
  </si>
  <si>
    <t xml:space="preserve">NSEWTSAADLNHNH-LSBOWGMISA-N  </t>
  </si>
  <si>
    <t xml:space="preserve">11250133  </t>
  </si>
  <si>
    <t xml:space="preserve">XFZJEEAOWLFHDH-NFJBMHMQSA-N  </t>
  </si>
  <si>
    <t xml:space="preserve">XFZJEEAOWLFHDH-AVFWISQGSA-N </t>
  </si>
  <si>
    <t>HGVVOUNEGQIPMS-UHFFFAOYSA-N</t>
  </si>
  <si>
    <t xml:space="preserve">RTATXGUCZHCSNG-QHWHWDPRSA-N  </t>
  </si>
  <si>
    <t xml:space="preserve"> HGUVPEBGCAVWID-KETMJRJWSA-N  </t>
  </si>
  <si>
    <t xml:space="preserve">OMQADRGFMLGFJF-MNPJBKLOSA-N  </t>
  </si>
  <si>
    <t xml:space="preserve">OBKKEZLIABHSGY-DOYQYKRZSA-N  </t>
  </si>
  <si>
    <t xml:space="preserve"> IKGXIBQEEMLURG-NVPNHPEKSA-N  </t>
  </si>
  <si>
    <t xml:space="preserve">UIDGLYUNOUKLBM-GEBJFKNCSA-N  </t>
  </si>
  <si>
    <t xml:space="preserve">RDUAJIJVNHKTQC-IROKYFGSSA-N  </t>
  </si>
  <si>
    <t xml:space="preserve">MOJZMWJRUKIQGL-XILRTYJMSA-N  </t>
  </si>
  <si>
    <t>6-Hydroxy-7-methoxycoumarin</t>
  </si>
  <si>
    <t>Isoscopoletin  </t>
  </si>
  <si>
    <r>
      <t>3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Methyl quercetin</t>
    </r>
  </si>
  <si>
    <r>
      <t>4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Methyl quercetin</t>
    </r>
  </si>
  <si>
    <r>
      <t>5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Caffeoylquinic acid (IUPAC)</t>
    </r>
  </si>
  <si>
    <r>
      <t>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Caffeoylquinic acid (IUPAC)</t>
    </r>
  </si>
  <si>
    <r>
      <t>4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Caffeoylquinic acid (IUPAC)</t>
    </r>
  </si>
  <si>
    <r>
      <t>Quercet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arabinopyranoside</t>
    </r>
  </si>
  <si>
    <r>
      <t>Kaempferol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</t>
    </r>
  </si>
  <si>
    <t>Quercetin 3-O-rhamnoside</t>
  </si>
  <si>
    <r>
      <t>Quercet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alactoside</t>
    </r>
  </si>
  <si>
    <r>
      <t>Eriodictyol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</t>
    </r>
  </si>
  <si>
    <r>
      <t>Cyanid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alactoside</t>
    </r>
  </si>
  <si>
    <r>
      <t>Saponaretin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</t>
    </r>
  </si>
  <si>
    <r>
      <t>Kaempferol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utinoside</t>
    </r>
  </si>
  <si>
    <r>
      <t>Eriodictyol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utinoside</t>
    </r>
  </si>
  <si>
    <r>
      <t>Eriodictyol 7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neohesperidoside</t>
    </r>
  </si>
  <si>
    <r>
      <t>Quercet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utinoside</t>
    </r>
  </si>
  <si>
    <r>
      <t>Isorhamnet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utinoside</t>
    </r>
  </si>
  <si>
    <r>
      <t>Quercet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sophoroside</t>
    </r>
  </si>
  <si>
    <r>
      <t>Quercet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arabinofuranoside</t>
    </r>
  </si>
  <si>
    <r>
      <t>4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Methyl kaempferol</t>
    </r>
  </si>
  <si>
    <t>Analytical standard name</t>
  </si>
  <si>
    <r>
      <t>Quercet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</t>
    </r>
  </si>
  <si>
    <r>
      <t>Quercet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uronide</t>
    </r>
  </si>
  <si>
    <t>This function accepts the previously imported data to calculate the MS/MS extracted ion chromato-gram (EIC) for each provided metabolite entry. Then, it selects the most intense MS/MS scan to ex-tract the MS/MS spectra. This function is able to plot the TIC showing which scan was selected for downstream processing</t>
  </si>
  <si>
    <t>CIWBSHSKHKDKBQ-JLAZNSOCSA-N</t>
  </si>
  <si>
    <t>C([C@@H]([C@@H]1C(=C(C(=O)O1)O)O)O)O</t>
  </si>
  <si>
    <t>l-ascorbic acid</t>
  </si>
  <si>
    <t>[H][C@@]1(OC(=O)C(O)=C1O)[C@@H](O)CO</t>
  </si>
  <si>
    <t>No</t>
  </si>
  <si>
    <t>LMFKRLGHEKVMNT-UJDVCPFMSA-N</t>
  </si>
  <si>
    <t>C[C@H]([C@@](C(C)C)(C(=O)OCC1=CCN2[C@H]1[C@H](CC2)O)O)OC</t>
  </si>
  <si>
    <t>Citric acid</t>
  </si>
  <si>
    <t>CO[C@H](C)[C@@](O)(C(C)C)C(=O)OCC1=CCN2CC[C@H](O)[C@@H]12</t>
  </si>
  <si>
    <t>Alkaloids and derivatives</t>
  </si>
  <si>
    <t>RWSXRVCMGQZWBV-WDSKDSINSA-N</t>
  </si>
  <si>
    <t>N[C@@H](CCC(=O)N[C@@H](CS)C(=O)NCC(O)=O)C(O)=O</t>
  </si>
  <si>
    <t>GLUTATHIONE - 70.0 eV</t>
  </si>
  <si>
    <t>[H][C@](N)(CCC(O)=N[C@@]([H])(CS)C(O)=NCC(O)=O)C(O)=O</t>
  </si>
  <si>
    <t>Organic acids and derivatives</t>
  </si>
  <si>
    <t>LXNHXLLTXMVWPM-UHFFFAOYSA-N</t>
  </si>
  <si>
    <t>CC1=NC=C(CO)C(CO)=C1O</t>
  </si>
  <si>
    <t>PYRIDOXINE - 70.0 eV</t>
  </si>
  <si>
    <t>AGPKZVBTJJNPAG-UHFFFAOYSA-N</t>
  </si>
  <si>
    <t>CCC(C)C(C(=O)O)N</t>
  </si>
  <si>
    <t>Massbank:PB000398 Isoleucine|2-amino-3-methylpentanoic acid</t>
  </si>
  <si>
    <t>CCC(C)C(N)C(O)=O</t>
  </si>
  <si>
    <t>ROHFNLRQFUQHCH-UHFFFAOYSA-N</t>
  </si>
  <si>
    <t>CC(C)CC(C(=O)O)N</t>
  </si>
  <si>
    <t>Massbank:PB000394 Leucine|2-amino-4-methylpentanoic acid</t>
  </si>
  <si>
    <t>CC(C)CC(N)C(O)=O</t>
  </si>
  <si>
    <t>OIRDTQYFTABQOQ-KQYNXXCUSA-N</t>
  </si>
  <si>
    <t>NC1=C2N=CN([C@@H]3O[C@H](CO)[C@@H](O)[C@H]3O)C2=NC=N1</t>
  </si>
  <si>
    <t>Massbank:RP010902 Adenosine|(2R,3R,4S,5R)-2-(6-aminopurin-9-yl)-5-(hydroxymethyl)oxolane-3,4-diol</t>
  </si>
  <si>
    <t>NC1=NC=NC2=C1N=CN2[C@@H]1O[C@H](CO)[C@@H](O)[C@H]1O</t>
  </si>
  <si>
    <t>Nucleosides, nucleotides, and analogues</t>
  </si>
  <si>
    <t>NYHBQMYGNKIUIF-UUOKFMHZSA-N</t>
  </si>
  <si>
    <t>C1=NC2=C(N1[C@H]3[C@@H]([C@@H]([C@H](O3)CO)O)O)N=C(NC2=O)N</t>
  </si>
  <si>
    <t>Massbank:RP031702 Guanosine</t>
  </si>
  <si>
    <t>[H][C@]1(CO)O[C@@]([H])(N2C=NC3=C2NC(=N)N=C3O)[C@]([H])(O)[C@]1([H])O</t>
  </si>
  <si>
    <t>COLNVLDHVKWLRT-QMMMGPOBSA-N</t>
  </si>
  <si>
    <t>c1ccc(cc1)C[C@@H](C(=O)O)N</t>
  </si>
  <si>
    <t>Massbank:RP000402 L-Phenylalanine|(2S)-2-azaniumyl-3-phenylpropanoate</t>
  </si>
  <si>
    <t>[H][C@](N)(CC1=CC=CC=C1)C(O)=O</t>
  </si>
  <si>
    <t>JJWYIMQKLTVAGZ-UHFFFAOYSA-N</t>
  </si>
  <si>
    <t>O=C2NC(=O)C(OC1OC(CO)C(O)C(O)C1(O))=C(N)N2</t>
  </si>
  <si>
    <t>Massbank:PR310852 Hexose + C4H5N3O2</t>
  </si>
  <si>
    <t>NC1=C(OC2OC(CO)C(O)C(O)C2O)C(=O)NC(=O)N1</t>
  </si>
  <si>
    <t>CBTFERBMQQAROP-UHFFFAOYSA-N</t>
  </si>
  <si>
    <t>O=C(O)C=2C=C(OC1OC(CO)C(O)C(O)C1(O))C=CC=2(O)</t>
  </si>
  <si>
    <t>Massbank:PR309057 Benzoic acid + 2O, O-Hex</t>
  </si>
  <si>
    <t>OCC1OC(OC2=CC(C(O)=O)=C(O)C=C2)C(O)C(O)C1O</t>
  </si>
  <si>
    <t>GHOKWGTUZJEAQD-ZETCQYMHSA-N</t>
  </si>
  <si>
    <t>CC(C)(CO)[C@@H](O)C(=O)NCCC(O)=O</t>
  </si>
  <si>
    <t>Massbank:LU087054 Pantothenate|Pantothenic acid|3-[[(2R)-2,4-dihydroxy-3,3-dimethylbutanoyl]amino]propanoic acid</t>
  </si>
  <si>
    <t>[H][C@](O)(C(O)=NCCC(O)=O)C(C)(C)CO</t>
  </si>
  <si>
    <t>QIVBCDIJIAJPQS-UHFFFAOYSA-N</t>
  </si>
  <si>
    <t>C1=CC=C2C(=C1)C(=CN2)CC(C(=O)O)N</t>
  </si>
  <si>
    <t>Massbank:PB000418 Tryptophan|2-amino-3-(1H-indol-3-yl)propanoic acid</t>
  </si>
  <si>
    <t>NC(CC1=CNC2=CC=CC=C12)C(O)=O</t>
  </si>
  <si>
    <t>BITYXLXUCSKTJS-UHFFFAOYSA-N</t>
  </si>
  <si>
    <t>OC(=O)CC(O)(C(C)C)C(O)=O</t>
  </si>
  <si>
    <t>Massbank:PR100745 2-Isopropylmalic acid|2-Isopropylmalate|2-Hydroxy-2-isopropylsuccinic acid|3-Carboxy-3-hydroxy-4-methylpentanoate|3-Carboxy-3-hydroxy-isocaproate|3-Carboxy-3-hydroxyisocaproate|2-Hydroxy-2-isopropylbu</t>
  </si>
  <si>
    <t>CC(C)C(O)(CC(O)=O)C(O)=O</t>
  </si>
  <si>
    <t>Lipids and lipid-like molecules</t>
  </si>
  <si>
    <t>TZBJGXHYKVUXJN-UHFFFAOYSA-N</t>
  </si>
  <si>
    <t>OC1=CC=C(C=C1)C1=COC2=C(C(O)=CC(O)=C2)C1=O</t>
  </si>
  <si>
    <t>Massbank:LU076505 Genistein|5,7-dihydroxy-3-(4-hydroxyphenyl)chromen-4-one</t>
  </si>
  <si>
    <t>WCXDHFDTOYPNIE-UHFFFAOYSA-N</t>
  </si>
  <si>
    <t>Clc1ncc(cc1)CN(\C(=N\C#N)C)C</t>
  </si>
  <si>
    <t>Massbank:EA298607 Acetamiprid|(1E)-N-[(6-Chloro-3-pyridinyl)methyl]-N'-cyano-N-methylethanimidamide</t>
  </si>
  <si>
    <t>MMOXZBCLCQITDF-UHFFFAOYSA-N</t>
  </si>
  <si>
    <t>CCN(CC)C(=O)c1cccc(c1)C</t>
  </si>
  <si>
    <t>Massbank:TUE00313 Diethyltoluamide|DEET</t>
  </si>
  <si>
    <t>CVXBEEMKQHEXEN-UHFFFAOYSA-N</t>
  </si>
  <si>
    <t>CNC(=O)OC1=C2C=CC=CC2=CC=C1</t>
  </si>
  <si>
    <t>Massbank:AU262403 Carbaryl|naphthalen-1-yl N-methylcarbamate</t>
  </si>
  <si>
    <t>IQPNAANSBPBGFQ-UHFFFAOYSA-N</t>
  </si>
  <si>
    <t>C1=CC(=C(C=C1C2=CC(=O)C3=C(C=C(C=C3O2)O)O)O)O</t>
  </si>
  <si>
    <t>3-epi-xestoaminol C</t>
  </si>
  <si>
    <t>FLKPEMZONWLCSK-UHFFFAOYSA-N</t>
  </si>
  <si>
    <t>CCOC(=O)C1=CC=CC=C1C(=O)OCC</t>
  </si>
  <si>
    <t>Massbank:EQ367204 Diethyl-phthalate|Diethyl phthalate|Diethyl benzene-1,2-dicarboxylate</t>
  </si>
  <si>
    <t>CPHJEACXPATRSU-UHFFFAOYSA-N</t>
  </si>
  <si>
    <t>CCCCCCCCCCCCCCN(CCO)CCO</t>
  </si>
  <si>
    <t>Massbank:LU100205 2,2'-(Tetradecylimino)diethanol|Tetradecyldiethanolamine</t>
  </si>
  <si>
    <t>RVCGYSNUNXICAF-BFYKDQAASA-N</t>
  </si>
  <si>
    <t>CC1=C2CC3(C(C(=O)C(C3=C)(C2(CCC14C=CC(=O)OC4(C)C)C)C(=O)OC)O)C</t>
  </si>
  <si>
    <t>Austinoneol</t>
  </si>
  <si>
    <t>MRTUWVDDQVMUCR-UHFFFAOYSA-N</t>
  </si>
  <si>
    <t>O=C(OCC(O)COP(=O)([O-])OCC[N+](C)(C)C)CCCCC=CCC=CCC=CCCCCC</t>
  </si>
  <si>
    <t>Massbank:PR310841 LPC 18:3</t>
  </si>
  <si>
    <t>SPJFYYJXNPEZDW-UHFFFAOYSA-N</t>
  </si>
  <si>
    <t>O=C(OCC(O)COP(=O)([O-])OCC[N+](C)(C)C)CCCCCCCC=CCC=CCCCCC</t>
  </si>
  <si>
    <t>Massbank:PR310843 LPC 18:2</t>
  </si>
  <si>
    <t>LEHOTFFKMJEONL-UHFFFAOYSA-N</t>
  </si>
  <si>
    <t>C12=C(NC(=O)N1)NC(=O)NC2=O</t>
  </si>
  <si>
    <t>12-Oxodihydrophytodienoic acid</t>
  </si>
  <si>
    <t>VJQANBSDAGCDJE-UHFFFAOYSA-N</t>
  </si>
  <si>
    <t>CC(=O)N(O)CCCCCNC(=O)CCC(=O)N(O)CCCCCNC(=O)CCC(O)=O</t>
  </si>
  <si>
    <t>NCGC00380283-01!4-[5-[[4-[5-[acetyl(hydroxy)amino]pentylamino]-4-oxobutanoyl]-hydroxyamino]pentylamino]-4-oxobutanoic acid</t>
  </si>
  <si>
    <t>MKYUCBXUUSZMQB-UHFFFAOYSA-N</t>
  </si>
  <si>
    <t>CC/C=C/CC(C(/C=C/C(CCCCCCCC(O)=O)O)O)O</t>
  </si>
  <si>
    <t>(10E,15E)-9,12,13-trihydroxyoctadeca-10,15-dienoic acid</t>
  </si>
  <si>
    <t>DTOSIQBPPRVQHS-PDBXOOCHSA-N</t>
  </si>
  <si>
    <t>CC/C=C\C/C=C\C/C=C\CCCCCCCC(=O)O</t>
  </si>
  <si>
    <t>Massbank:RP030403 ?-linolenic acid|linolenic acid|(9Z,12Z,15Z)-octadeca-9,12,15-trienoic acid</t>
  </si>
  <si>
    <t>FHIVAFMUCKRCQO-UHFFFAOYSA-N</t>
  </si>
  <si>
    <t>O(c1nc(nc(c1)C)C(C)C)P(OCC)(OCC)=S</t>
  </si>
  <si>
    <t>Massbank:EA029310 Diazinon|diethoxy-(2-isopropyl-6-methyl-pyrimidin-4-yl)oxy-thioxo-phosphorane</t>
  </si>
  <si>
    <t>MPDGHEJMBKOTSU-YKLVYJNSSA-N</t>
  </si>
  <si>
    <t>C[C@]1([C@H](CC[C@]2([C@H]1CC[C@@]3([C@@H]2C(=O)C=C4[C@]3(CC[C@@]5([C@H]4C[C@](CC5)(C(=O)O)C)C)C)C)C)O)C</t>
  </si>
  <si>
    <t>Massbank:EQ326303 Glycyrrhetinic Acid|18-beta-Glycyrrhetin acid|(2S,4aS,6aR,6aS,6bR,8aR,10S,12aS,14bR)-10-hydroxy-2,4a,6a,6b,9,9,12a-heptamethyl-13-oxo-3,4,5,6,6a,7,8,8a,10,11,12,14b-dodecahydro-1H-picene-2-carboxylic</t>
  </si>
  <si>
    <t>DOIRQSBPFJWKBE-UHFFFAOYSA-N</t>
  </si>
  <si>
    <t>CCCCOC(=O)C1=CC=CC=C1C(=O)OCCCC</t>
  </si>
  <si>
    <t>Massbank:EQ367005 Di-n-butyl phthalate|Dibutyl phthalate|dibutyl benzene-1,2-dicarboxylate</t>
  </si>
  <si>
    <t>ASWBNKHCZGQVJV-UHFFFAOYSA-N</t>
  </si>
  <si>
    <t>CCCCCCCCCCCCCCCC(=O)OCC(O)COP([O-])(=O)OCC[N+](C)(C)C</t>
  </si>
  <si>
    <t>Massbank:RP012103 PC(16:0/0:0)|Palmitoyllysolectithin|(3-hexadecanoyloxy-2-hydroxypropyl) 2-(trimethylazaniumyl)ethyl phosphate</t>
  </si>
  <si>
    <t>VOYZLKWKVLYJHD-LTKUPOGBSA-N</t>
  </si>
  <si>
    <t>C[C@@H](CC/C=C(/C)\C(O)=O)[C@H](CC1)[C@@]2(C)[C@@]1(C)C1=CCC(C(C)(C)C(CC3)=O)[C@@]3(C)C1CC2</t>
  </si>
  <si>
    <t>(2Z,6S)-6-[(1S,3aS,9aR,11aS)-3a,6,6,9a,11a-pentamethyl-7-oxo-1H,2H,3H,3aH,5H,5aH,6H,7H,8H,9H,9aH,9bH,10H,11H,11aH-cyclopenta[a]phenanthren-1-yl]-2-methylhept-2-enoic acid</t>
  </si>
  <si>
    <t>UVBLDLGZDSGCSN-MWOWFCOASA-N</t>
  </si>
  <si>
    <t>C[C@@H]1CC[C@@]23CC[C@@]4(C)[C@]5(C)CCC6C(C)(C)[C@@H](O)CC[C@]6(C)C5\C=C/[C@]4(OC2=O)C3[C@H]1C</t>
  </si>
  <si>
    <t>NCGC00380944-01_C30H46O3_(3beta,5xi,9xi,13alpha,17alpha,18xi)-3-Hydroxy-13,28-epoxyurs-11-en-28-one</t>
  </si>
  <si>
    <t>MQIUGAXCHLFZKX-UHFFFAOYSA-N</t>
  </si>
  <si>
    <t>CCCCCCCCOC(=O)c1ccccc1C(=O)OCCCCCCCC</t>
  </si>
  <si>
    <t>Massbank:RP019803 Dioctylphthalate|Dioctyl phthalate|dioctyl benzene-1,2-dicarboxylate</t>
  </si>
  <si>
    <t>#</t>
  </si>
  <si>
    <t>Quercetin 3-O-glucofuranoside</t>
  </si>
  <si>
    <t>5484006</t>
  </si>
  <si>
    <t>Phenolics</t>
  </si>
  <si>
    <t>Kaempferol 3-O-glucosdie</t>
  </si>
  <si>
    <t>Quercetin 3-O-glucoside</t>
  </si>
  <si>
    <t>Quercetin 3-O-rutinoside</t>
  </si>
  <si>
    <t>Quercetin 3-O-arabinofuranoside</t>
  </si>
  <si>
    <t>Quercetin 3-O-arabinopyranoside</t>
  </si>
  <si>
    <t>4'-O-Methyl quercetin</t>
  </si>
  <si>
    <t>Name in PhenolicsDB</t>
  </si>
  <si>
    <t>Neg 40 (feature rt)</t>
  </si>
  <si>
    <t>rt in PhenolicsDB (min)</t>
  </si>
  <si>
    <r>
      <t>Quercetin 3-</t>
    </r>
    <r>
      <rPr>
        <i/>
        <sz val="12"/>
        <color theme="1"/>
        <rFont val="Calibri"/>
        <family val="2"/>
        <scheme val="minor"/>
      </rPr>
      <t>O</t>
    </r>
    <r>
      <rPr>
        <sz val="12"/>
        <color theme="1"/>
        <rFont val="Calibri"/>
        <family val="2"/>
        <scheme val="minor"/>
      </rPr>
      <t>-galactoside</t>
    </r>
  </si>
  <si>
    <r>
      <t>Quercetin 3-</t>
    </r>
    <r>
      <rPr>
        <i/>
        <sz val="12"/>
        <color theme="1"/>
        <rFont val="Calibri"/>
        <family val="2"/>
        <scheme val="minor"/>
      </rPr>
      <t>O</t>
    </r>
    <r>
      <rPr>
        <sz val="12"/>
        <color theme="1"/>
        <rFont val="Calibri"/>
        <family val="2"/>
        <scheme val="minor"/>
      </rPr>
      <t>-rutinoside</t>
    </r>
  </si>
  <si>
    <r>
      <t>Quercetin 3-</t>
    </r>
    <r>
      <rPr>
        <i/>
        <sz val="12"/>
        <color theme="1"/>
        <rFont val="Calibri"/>
        <family val="2"/>
        <scheme val="minor"/>
      </rPr>
      <t>O</t>
    </r>
    <r>
      <rPr>
        <sz val="12"/>
        <color theme="1"/>
        <rFont val="Calibri"/>
        <family val="2"/>
        <scheme val="minor"/>
      </rPr>
      <t>-rhamnsodie</t>
    </r>
  </si>
  <si>
    <t>Pos20 (feature rt)</t>
  </si>
  <si>
    <t>Pos40 (feature rt)</t>
  </si>
  <si>
    <t>Supplementary table 4.</t>
  </si>
  <si>
    <t>MS/MS anotated features to GNPS that are also present in PhenolicsDB</t>
  </si>
  <si>
    <r>
      <t>Phloretin 2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</t>
    </r>
  </si>
  <si>
    <r>
      <t>Phloretin 4'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glucoside</t>
    </r>
  </si>
  <si>
    <r>
      <t>Quercetin 3-</t>
    </r>
    <r>
      <rPr>
        <i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-rhamnoside</t>
    </r>
  </si>
  <si>
    <t>8-Hydroxykaempferol</t>
  </si>
  <si>
    <t>MS2extract: an R Package for a Scalable LC-MS/MS Compound Library Cre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u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Calibri"/>
      <family val="2"/>
      <scheme val="minor"/>
    </font>
    <font>
      <sz val="9"/>
      <color theme="1"/>
      <name val="Times New Roman"/>
      <family val="1"/>
    </font>
    <font>
      <sz val="8"/>
      <color theme="1"/>
      <name val="Times New Roman"/>
      <family val="1"/>
    </font>
    <font>
      <sz val="10"/>
      <color theme="1"/>
      <name val="Times New Roman"/>
      <family val="1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9293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/>
    <xf numFmtId="0" fontId="1" fillId="0" borderId="1" xfId="0" applyFont="1" applyBorder="1"/>
    <xf numFmtId="0" fontId="1" fillId="0" borderId="3" xfId="0" applyFont="1" applyBorder="1"/>
    <xf numFmtId="0" fontId="4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/>
    <xf numFmtId="0" fontId="5" fillId="0" borderId="3" xfId="0" applyFont="1" applyBorder="1" applyAlignment="1">
      <alignment horizontal="center" vertical="center" wrapText="1"/>
    </xf>
    <xf numFmtId="164" fontId="5" fillId="0" borderId="3" xfId="0" applyNumberFormat="1" applyFont="1" applyBorder="1" applyAlignment="1">
      <alignment horizontal="center" vertical="center" wrapText="1"/>
    </xf>
    <xf numFmtId="2" fontId="5" fillId="0" borderId="3" xfId="0" applyNumberFormat="1" applyFont="1" applyBorder="1" applyAlignment="1">
      <alignment horizontal="center" vertical="center"/>
    </xf>
    <xf numFmtId="49" fontId="5" fillId="0" borderId="3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5" fillId="0" borderId="3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0" fillId="2" borderId="0" xfId="0" applyFill="1"/>
    <xf numFmtId="0" fontId="0" fillId="3" borderId="0" xfId="0" applyFill="1"/>
    <xf numFmtId="0" fontId="6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2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0107C-EBA1-B04F-B702-CE671D4F2A87}">
  <dimension ref="A1:I12"/>
  <sheetViews>
    <sheetView tabSelected="1" zoomScale="120" zoomScaleNormal="120" workbookViewId="0">
      <selection activeCell="D20" sqref="D20"/>
    </sheetView>
  </sheetViews>
  <sheetFormatPr baseColWidth="10" defaultColWidth="11.1640625" defaultRowHeight="16" x14ac:dyDescent="0.2"/>
  <cols>
    <col min="1" max="1" width="24.1640625" customWidth="1"/>
    <col min="9" max="9" width="47.83203125" customWidth="1"/>
  </cols>
  <sheetData>
    <row r="1" spans="1:9" ht="21" x14ac:dyDescent="0.25">
      <c r="A1" s="40" t="s">
        <v>690</v>
      </c>
      <c r="B1" s="40"/>
      <c r="C1" s="40"/>
      <c r="D1" s="40"/>
      <c r="E1" s="40"/>
      <c r="F1" s="40"/>
      <c r="G1" s="40"/>
      <c r="H1" s="40"/>
      <c r="I1" s="40"/>
    </row>
    <row r="3" spans="1:9" x14ac:dyDescent="0.2">
      <c r="A3" t="s">
        <v>66</v>
      </c>
    </row>
    <row r="4" spans="1:9" x14ac:dyDescent="0.2">
      <c r="A4" t="s">
        <v>67</v>
      </c>
    </row>
    <row r="5" spans="1:9" x14ac:dyDescent="0.2">
      <c r="A5" t="s">
        <v>68</v>
      </c>
    </row>
    <row r="9" spans="1:9" x14ac:dyDescent="0.2">
      <c r="A9" s="19" t="s">
        <v>69</v>
      </c>
      <c r="B9" t="s">
        <v>70</v>
      </c>
    </row>
    <row r="10" spans="1:9" x14ac:dyDescent="0.2">
      <c r="A10" s="19" t="s">
        <v>71</v>
      </c>
      <c r="B10" t="s">
        <v>72</v>
      </c>
    </row>
    <row r="11" spans="1:9" x14ac:dyDescent="0.2">
      <c r="A11" s="19" t="s">
        <v>205</v>
      </c>
      <c r="B11" t="s">
        <v>380</v>
      </c>
    </row>
    <row r="12" spans="1:9" x14ac:dyDescent="0.2">
      <c r="A12" s="19" t="s">
        <v>684</v>
      </c>
      <c r="B12" t="s">
        <v>685</v>
      </c>
    </row>
  </sheetData>
  <mergeCells count="1"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9717A-59E4-8A43-9C4C-AADEED093E9C}">
  <dimension ref="B2:H23"/>
  <sheetViews>
    <sheetView zoomScaleNormal="100" workbookViewId="0">
      <selection activeCell="E9" sqref="E9:E11"/>
    </sheetView>
  </sheetViews>
  <sheetFormatPr baseColWidth="10" defaultColWidth="11.1640625" defaultRowHeight="16" x14ac:dyDescent="0.2"/>
  <cols>
    <col min="2" max="2" width="16.5" style="3" customWidth="1"/>
    <col min="3" max="3" width="29.1640625" style="3" customWidth="1"/>
    <col min="4" max="4" width="24.6640625" style="3" customWidth="1"/>
    <col min="5" max="5" width="32.83203125" style="3" customWidth="1"/>
    <col min="6" max="6" width="15.6640625" style="3" customWidth="1"/>
    <col min="7" max="7" width="26.6640625" style="14" customWidth="1"/>
    <col min="8" max="8" width="10.83203125" style="8"/>
  </cols>
  <sheetData>
    <row r="2" spans="2:8" s="17" customFormat="1" ht="20" customHeight="1" x14ac:dyDescent="0.2">
      <c r="B2" s="15" t="s">
        <v>0</v>
      </c>
      <c r="C2" s="15" t="s">
        <v>1</v>
      </c>
      <c r="D2" s="15" t="s">
        <v>43</v>
      </c>
      <c r="E2" s="15" t="s">
        <v>2</v>
      </c>
      <c r="F2" s="15" t="s">
        <v>44</v>
      </c>
      <c r="G2" s="16" t="s">
        <v>3</v>
      </c>
      <c r="H2" s="15" t="s">
        <v>4</v>
      </c>
    </row>
    <row r="3" spans="2:8" s="1" customFormat="1" ht="68" customHeight="1" x14ac:dyDescent="0.2">
      <c r="B3" s="44" t="s">
        <v>62</v>
      </c>
      <c r="C3" s="43" t="s">
        <v>5</v>
      </c>
      <c r="D3" s="44" t="s">
        <v>10</v>
      </c>
      <c r="E3" s="44" t="s">
        <v>65</v>
      </c>
      <c r="F3" s="5" t="s">
        <v>6</v>
      </c>
      <c r="G3" s="7" t="s">
        <v>9</v>
      </c>
      <c r="H3" s="44" t="s">
        <v>45</v>
      </c>
    </row>
    <row r="4" spans="2:8" ht="119" x14ac:dyDescent="0.2">
      <c r="B4" s="44"/>
      <c r="C4" s="43"/>
      <c r="D4" s="43"/>
      <c r="E4" s="44"/>
      <c r="F4" s="11" t="s">
        <v>7</v>
      </c>
      <c r="G4" s="7" t="s">
        <v>46</v>
      </c>
      <c r="H4" s="44"/>
    </row>
    <row r="5" spans="2:8" ht="69" customHeight="1" x14ac:dyDescent="0.2">
      <c r="B5" s="45"/>
      <c r="C5" s="42"/>
      <c r="D5" s="42"/>
      <c r="E5" s="45"/>
      <c r="F5" s="5" t="s">
        <v>8</v>
      </c>
      <c r="G5" s="7" t="s">
        <v>47</v>
      </c>
      <c r="H5" s="45"/>
    </row>
    <row r="6" spans="2:8" ht="68" customHeight="1" x14ac:dyDescent="0.2">
      <c r="B6" s="46" t="s">
        <v>48</v>
      </c>
      <c r="C6" s="46" t="s">
        <v>49</v>
      </c>
      <c r="D6" s="46" t="s">
        <v>11</v>
      </c>
      <c r="E6" s="46" t="s">
        <v>542</v>
      </c>
      <c r="F6" s="12" t="s">
        <v>12</v>
      </c>
      <c r="G6" s="13" t="s">
        <v>50</v>
      </c>
    </row>
    <row r="7" spans="2:8" ht="51" x14ac:dyDescent="0.2">
      <c r="B7" s="44"/>
      <c r="C7" s="44"/>
      <c r="D7" s="44"/>
      <c r="E7" s="44"/>
      <c r="F7" s="12" t="s">
        <v>13</v>
      </c>
      <c r="G7" s="13" t="s">
        <v>31</v>
      </c>
    </row>
    <row r="8" spans="2:8" ht="103" customHeight="1" x14ac:dyDescent="0.2">
      <c r="B8" s="45"/>
      <c r="C8" s="45"/>
      <c r="D8" s="45"/>
      <c r="E8" s="45"/>
      <c r="F8" s="12" t="s">
        <v>14</v>
      </c>
      <c r="G8" s="7" t="s">
        <v>51</v>
      </c>
      <c r="H8" s="9"/>
    </row>
    <row r="9" spans="2:8" ht="51" customHeight="1" x14ac:dyDescent="0.2">
      <c r="B9" s="46" t="s">
        <v>15</v>
      </c>
      <c r="C9" s="46" t="s">
        <v>52</v>
      </c>
      <c r="D9" s="46" t="s">
        <v>16</v>
      </c>
      <c r="E9" s="46" t="s">
        <v>17</v>
      </c>
      <c r="F9" s="12" t="s">
        <v>12</v>
      </c>
      <c r="G9" s="13" t="s">
        <v>20</v>
      </c>
    </row>
    <row r="10" spans="2:8" ht="170" x14ac:dyDescent="0.2">
      <c r="B10" s="44"/>
      <c r="C10" s="44"/>
      <c r="D10" s="44"/>
      <c r="E10" s="44"/>
      <c r="F10" s="12" t="s">
        <v>18</v>
      </c>
      <c r="G10" s="13" t="s">
        <v>53</v>
      </c>
    </row>
    <row r="11" spans="2:8" ht="170" x14ac:dyDescent="0.2">
      <c r="B11" s="45"/>
      <c r="C11" s="45"/>
      <c r="D11" s="45"/>
      <c r="E11" s="45"/>
      <c r="F11" s="5" t="s">
        <v>19</v>
      </c>
      <c r="G11" s="7" t="s">
        <v>54</v>
      </c>
      <c r="H11" s="9"/>
    </row>
    <row r="12" spans="2:8" ht="55" customHeight="1" x14ac:dyDescent="0.2">
      <c r="B12" s="41" t="s">
        <v>21</v>
      </c>
      <c r="C12" s="41" t="s">
        <v>22</v>
      </c>
      <c r="D12" s="41" t="s">
        <v>24</v>
      </c>
      <c r="E12" s="46" t="s">
        <v>55</v>
      </c>
      <c r="F12" s="12" t="s">
        <v>12</v>
      </c>
      <c r="G12" s="13" t="s">
        <v>29</v>
      </c>
    </row>
    <row r="13" spans="2:8" ht="68" x14ac:dyDescent="0.2">
      <c r="B13" s="43"/>
      <c r="C13" s="42"/>
      <c r="D13" s="42"/>
      <c r="E13" s="45"/>
      <c r="F13" s="5" t="s">
        <v>28</v>
      </c>
      <c r="G13" s="7" t="s">
        <v>30</v>
      </c>
      <c r="H13" s="9"/>
    </row>
    <row r="14" spans="2:8" ht="34" x14ac:dyDescent="0.2">
      <c r="B14" s="42"/>
      <c r="C14" s="5" t="s">
        <v>23</v>
      </c>
      <c r="D14" s="3" t="s">
        <v>25</v>
      </c>
      <c r="E14" s="6" t="s">
        <v>56</v>
      </c>
      <c r="F14" s="5" t="s">
        <v>26</v>
      </c>
      <c r="G14" s="7" t="s">
        <v>27</v>
      </c>
      <c r="H14" s="10" t="s">
        <v>40</v>
      </c>
    </row>
    <row r="15" spans="2:8" ht="58" customHeight="1" x14ac:dyDescent="0.2">
      <c r="B15" s="46" t="s">
        <v>61</v>
      </c>
      <c r="C15" s="46" t="s">
        <v>32</v>
      </c>
      <c r="D15" s="41" t="s">
        <v>37</v>
      </c>
      <c r="E15" s="46" t="s">
        <v>57</v>
      </c>
      <c r="F15" s="2" t="s">
        <v>12</v>
      </c>
      <c r="G15" s="13" t="s">
        <v>58</v>
      </c>
    </row>
    <row r="16" spans="2:8" ht="85" x14ac:dyDescent="0.2">
      <c r="B16" s="44"/>
      <c r="C16" s="44"/>
      <c r="D16" s="43"/>
      <c r="E16" s="44"/>
      <c r="F16" s="3" t="s">
        <v>34</v>
      </c>
      <c r="G16" s="4" t="s">
        <v>59</v>
      </c>
    </row>
    <row r="17" spans="2:7" ht="34" x14ac:dyDescent="0.2">
      <c r="B17" s="44"/>
      <c r="C17" s="44"/>
      <c r="D17" s="43"/>
      <c r="E17" s="45"/>
      <c r="F17" s="5" t="s">
        <v>35</v>
      </c>
      <c r="G17" s="4" t="s">
        <v>36</v>
      </c>
    </row>
    <row r="18" spans="2:7" ht="42" customHeight="1" x14ac:dyDescent="0.2">
      <c r="B18" s="44"/>
      <c r="C18" s="44"/>
      <c r="E18" s="18" t="s">
        <v>42</v>
      </c>
      <c r="F18" s="42" t="s">
        <v>63</v>
      </c>
      <c r="G18" s="42"/>
    </row>
    <row r="19" spans="2:7" ht="34" x14ac:dyDescent="0.2">
      <c r="B19" s="44"/>
      <c r="C19" s="44"/>
      <c r="D19" s="41" t="s">
        <v>41</v>
      </c>
      <c r="E19" s="46" t="s">
        <v>60</v>
      </c>
      <c r="F19" s="12" t="s">
        <v>12</v>
      </c>
      <c r="G19" s="13" t="s">
        <v>33</v>
      </c>
    </row>
    <row r="20" spans="2:7" ht="111" customHeight="1" x14ac:dyDescent="0.2">
      <c r="B20" s="44"/>
      <c r="C20" s="44"/>
      <c r="D20" s="43"/>
      <c r="E20" s="44"/>
      <c r="F20" s="5" t="s">
        <v>34</v>
      </c>
      <c r="G20" s="7" t="s">
        <v>38</v>
      </c>
    </row>
    <row r="21" spans="2:7" ht="34" x14ac:dyDescent="0.2">
      <c r="B21" s="44"/>
      <c r="C21" s="44"/>
      <c r="D21" s="43"/>
      <c r="E21" s="45"/>
      <c r="F21" s="5" t="s">
        <v>39</v>
      </c>
      <c r="G21" s="7" t="s">
        <v>36</v>
      </c>
    </row>
    <row r="22" spans="2:7" ht="28" customHeight="1" x14ac:dyDescent="0.2">
      <c r="B22" s="6"/>
      <c r="C22" s="6"/>
      <c r="D22" s="5"/>
      <c r="E22" s="6" t="s">
        <v>42</v>
      </c>
      <c r="F22" s="42" t="s">
        <v>64</v>
      </c>
      <c r="G22" s="42"/>
    </row>
    <row r="23" spans="2:7" x14ac:dyDescent="0.2">
      <c r="B23" s="18"/>
      <c r="C23" s="18"/>
      <c r="E23" s="18"/>
      <c r="G23" s="4"/>
    </row>
  </sheetData>
  <mergeCells count="25">
    <mergeCell ref="H3:H5"/>
    <mergeCell ref="B3:B5"/>
    <mergeCell ref="E19:E21"/>
    <mergeCell ref="D19:D21"/>
    <mergeCell ref="C15:C21"/>
    <mergeCell ref="B15:B21"/>
    <mergeCell ref="E6:E8"/>
    <mergeCell ref="D6:D8"/>
    <mergeCell ref="C6:C8"/>
    <mergeCell ref="B6:B8"/>
    <mergeCell ref="E15:E17"/>
    <mergeCell ref="D15:D17"/>
    <mergeCell ref="E9:E11"/>
    <mergeCell ref="D9:D11"/>
    <mergeCell ref="C9:C11"/>
    <mergeCell ref="B9:B11"/>
    <mergeCell ref="C12:C13"/>
    <mergeCell ref="B12:B14"/>
    <mergeCell ref="F18:G18"/>
    <mergeCell ref="F22:G22"/>
    <mergeCell ref="D3:D5"/>
    <mergeCell ref="C3:C5"/>
    <mergeCell ref="E3:E5"/>
    <mergeCell ref="E12:E13"/>
    <mergeCell ref="D12:D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5C405-7790-904B-B541-CD3B2D07377D}">
  <dimension ref="A1:J138"/>
  <sheetViews>
    <sheetView topLeftCell="A64" zoomScale="125" workbookViewId="0">
      <selection activeCell="C71" sqref="C71:C72"/>
    </sheetView>
  </sheetViews>
  <sheetFormatPr baseColWidth="10" defaultColWidth="11.1640625" defaultRowHeight="16" x14ac:dyDescent="0.2"/>
  <cols>
    <col min="1" max="1" width="11.1640625" style="1"/>
    <col min="2" max="2" width="30.5" style="37" customWidth="1"/>
    <col min="3" max="3" width="20.33203125" style="37" customWidth="1"/>
    <col min="5" max="5" width="12.6640625" customWidth="1"/>
    <col min="7" max="7" width="13.83203125" customWidth="1"/>
    <col min="8" max="8" width="37.1640625" bestFit="1" customWidth="1"/>
  </cols>
  <sheetData>
    <row r="1" spans="1:10" ht="51" x14ac:dyDescent="0.2">
      <c r="A1" s="1" t="s">
        <v>666</v>
      </c>
      <c r="B1" s="33" t="s">
        <v>539</v>
      </c>
      <c r="C1" s="33" t="s">
        <v>436</v>
      </c>
      <c r="D1" s="20" t="s">
        <v>73</v>
      </c>
      <c r="E1" s="21" t="s">
        <v>74</v>
      </c>
      <c r="F1" s="22" t="s">
        <v>75</v>
      </c>
      <c r="G1" s="23" t="s">
        <v>76</v>
      </c>
      <c r="H1" s="23" t="s">
        <v>381</v>
      </c>
      <c r="I1" s="16" t="s">
        <v>77</v>
      </c>
      <c r="J1" s="20" t="s">
        <v>78</v>
      </c>
    </row>
    <row r="2" spans="1:10" x14ac:dyDescent="0.2">
      <c r="A2" s="59">
        <v>1</v>
      </c>
      <c r="B2" s="47" t="s">
        <v>79</v>
      </c>
      <c r="C2" s="47"/>
      <c r="D2" s="41" t="s">
        <v>382</v>
      </c>
      <c r="E2" s="49">
        <v>122.03677947</v>
      </c>
      <c r="F2" s="51">
        <v>2.65</v>
      </c>
      <c r="G2" s="53">
        <v>101</v>
      </c>
      <c r="H2" s="53" t="s">
        <v>437</v>
      </c>
      <c r="I2" s="25" t="s">
        <v>80</v>
      </c>
      <c r="J2" s="26" t="s">
        <v>81</v>
      </c>
    </row>
    <row r="3" spans="1:10" x14ac:dyDescent="0.2">
      <c r="A3" s="59"/>
      <c r="B3" s="48"/>
      <c r="C3" s="48"/>
      <c r="D3" s="42"/>
      <c r="E3" s="50"/>
      <c r="F3" s="52"/>
      <c r="G3" s="54"/>
      <c r="H3" s="54"/>
      <c r="I3" s="27" t="s">
        <v>82</v>
      </c>
      <c r="J3" s="28" t="s">
        <v>81</v>
      </c>
    </row>
    <row r="4" spans="1:10" x14ac:dyDescent="0.2">
      <c r="A4" s="59">
        <v>2</v>
      </c>
      <c r="B4" s="47" t="s">
        <v>83</v>
      </c>
      <c r="C4" s="47"/>
      <c r="D4" s="41" t="s">
        <v>382</v>
      </c>
      <c r="E4" s="49">
        <v>122.03677947</v>
      </c>
      <c r="F4" s="51">
        <v>2.57</v>
      </c>
      <c r="G4" s="53" t="s">
        <v>84</v>
      </c>
      <c r="H4" s="53" t="s">
        <v>438</v>
      </c>
      <c r="I4" s="25" t="s">
        <v>80</v>
      </c>
      <c r="J4" s="26" t="s">
        <v>81</v>
      </c>
    </row>
    <row r="5" spans="1:10" x14ac:dyDescent="0.2">
      <c r="A5" s="59"/>
      <c r="B5" s="48"/>
      <c r="C5" s="48"/>
      <c r="D5" s="42"/>
      <c r="E5" s="50"/>
      <c r="F5" s="52"/>
      <c r="G5" s="54"/>
      <c r="H5" s="54"/>
      <c r="I5" s="27" t="s">
        <v>82</v>
      </c>
      <c r="J5" s="28">
        <v>20</v>
      </c>
    </row>
    <row r="6" spans="1:10" x14ac:dyDescent="0.2">
      <c r="A6" s="1">
        <v>3</v>
      </c>
      <c r="B6" s="36" t="s">
        <v>85</v>
      </c>
      <c r="C6" s="36"/>
      <c r="D6" s="12" t="s">
        <v>383</v>
      </c>
      <c r="E6" s="29">
        <v>134.02152336</v>
      </c>
      <c r="F6" s="30">
        <v>0.48</v>
      </c>
      <c r="G6" s="31" t="s">
        <v>86</v>
      </c>
      <c r="H6" s="31" t="s">
        <v>439</v>
      </c>
      <c r="I6" s="25" t="s">
        <v>80</v>
      </c>
      <c r="J6" s="26">
        <v>20</v>
      </c>
    </row>
    <row r="7" spans="1:10" x14ac:dyDescent="0.2">
      <c r="A7" s="59">
        <v>4</v>
      </c>
      <c r="B7" s="47" t="s">
        <v>440</v>
      </c>
      <c r="C7" s="47" t="s">
        <v>87</v>
      </c>
      <c r="D7" s="41" t="s">
        <v>384</v>
      </c>
      <c r="E7" s="49">
        <v>138.03169410000001</v>
      </c>
      <c r="F7" s="51">
        <v>3.17</v>
      </c>
      <c r="G7" s="53" t="s">
        <v>88</v>
      </c>
      <c r="H7" s="53" t="s">
        <v>441</v>
      </c>
      <c r="I7" s="25" t="s">
        <v>80</v>
      </c>
      <c r="J7" s="26">
        <v>20</v>
      </c>
    </row>
    <row r="8" spans="1:10" x14ac:dyDescent="0.2">
      <c r="A8" s="59"/>
      <c r="B8" s="48"/>
      <c r="C8" s="48"/>
      <c r="D8" s="42"/>
      <c r="E8" s="50"/>
      <c r="F8" s="52"/>
      <c r="G8" s="54"/>
      <c r="H8" s="54"/>
      <c r="I8" s="27" t="s">
        <v>82</v>
      </c>
      <c r="J8" s="28" t="s">
        <v>81</v>
      </c>
    </row>
    <row r="9" spans="1:10" x14ac:dyDescent="0.2">
      <c r="A9" s="1">
        <v>5</v>
      </c>
      <c r="B9" s="36" t="s">
        <v>442</v>
      </c>
      <c r="C9" s="36"/>
      <c r="D9" s="12" t="s">
        <v>385</v>
      </c>
      <c r="E9" s="29">
        <v>148.03717343</v>
      </c>
      <c r="F9" s="30">
        <v>0.87</v>
      </c>
      <c r="G9" s="31" t="s">
        <v>444</v>
      </c>
      <c r="H9" s="31" t="s">
        <v>443</v>
      </c>
      <c r="I9" s="25" t="s">
        <v>80</v>
      </c>
      <c r="J9" s="26" t="s">
        <v>89</v>
      </c>
    </row>
    <row r="10" spans="1:10" x14ac:dyDescent="0.2">
      <c r="A10" s="59">
        <v>6</v>
      </c>
      <c r="B10" s="47" t="s">
        <v>445</v>
      </c>
      <c r="C10" s="34"/>
      <c r="D10" s="41" t="s">
        <v>386</v>
      </c>
      <c r="E10" s="49">
        <v>148.05242953999999</v>
      </c>
      <c r="F10" s="51">
        <v>3.68</v>
      </c>
      <c r="G10" s="53" t="s">
        <v>90</v>
      </c>
      <c r="H10" s="53" t="s">
        <v>446</v>
      </c>
      <c r="I10" s="25" t="s">
        <v>80</v>
      </c>
      <c r="J10" s="26" t="s">
        <v>81</v>
      </c>
    </row>
    <row r="11" spans="1:10" x14ac:dyDescent="0.2">
      <c r="A11" s="59"/>
      <c r="B11" s="48"/>
      <c r="C11" s="35"/>
      <c r="D11" s="42"/>
      <c r="E11" s="50"/>
      <c r="F11" s="52"/>
      <c r="G11" s="54"/>
      <c r="H11" s="54"/>
      <c r="I11" s="27" t="s">
        <v>82</v>
      </c>
      <c r="J11" s="28" t="s">
        <v>81</v>
      </c>
    </row>
    <row r="12" spans="1:10" x14ac:dyDescent="0.2">
      <c r="A12" s="59">
        <v>7</v>
      </c>
      <c r="B12" s="47" t="s">
        <v>91</v>
      </c>
      <c r="C12" s="34"/>
      <c r="D12" s="41" t="s">
        <v>387</v>
      </c>
      <c r="E12" s="49">
        <v>154.02660872999999</v>
      </c>
      <c r="F12" s="51">
        <v>2.63</v>
      </c>
      <c r="G12" s="53" t="s">
        <v>92</v>
      </c>
      <c r="H12" s="53" t="s">
        <v>447</v>
      </c>
      <c r="I12" s="25" t="s">
        <v>80</v>
      </c>
      <c r="J12" s="26" t="s">
        <v>81</v>
      </c>
    </row>
    <row r="13" spans="1:10" x14ac:dyDescent="0.2">
      <c r="A13" s="59"/>
      <c r="B13" s="48"/>
      <c r="C13" s="35"/>
      <c r="D13" s="42"/>
      <c r="E13" s="50"/>
      <c r="F13" s="52"/>
      <c r="G13" s="54"/>
      <c r="H13" s="54"/>
      <c r="I13" s="27" t="s">
        <v>82</v>
      </c>
      <c r="J13" s="28" t="s">
        <v>81</v>
      </c>
    </row>
    <row r="14" spans="1:10" x14ac:dyDescent="0.2">
      <c r="A14" s="59">
        <v>8</v>
      </c>
      <c r="B14" s="47" t="s">
        <v>448</v>
      </c>
      <c r="C14" s="34"/>
      <c r="D14" s="41" t="s">
        <v>388</v>
      </c>
      <c r="E14" s="49">
        <v>154.02660872999999</v>
      </c>
      <c r="F14" s="51">
        <v>2.33</v>
      </c>
      <c r="G14" s="53" t="s">
        <v>93</v>
      </c>
      <c r="H14" s="53" t="s">
        <v>449</v>
      </c>
      <c r="I14" s="25" t="s">
        <v>80</v>
      </c>
      <c r="J14" s="26" t="s">
        <v>81</v>
      </c>
    </row>
    <row r="15" spans="1:10" x14ac:dyDescent="0.2">
      <c r="A15" s="59"/>
      <c r="B15" s="48"/>
      <c r="C15" s="35"/>
      <c r="D15" s="42"/>
      <c r="E15" s="50"/>
      <c r="F15" s="52"/>
      <c r="G15" s="54"/>
      <c r="H15" s="54"/>
      <c r="I15" s="27" t="s">
        <v>82</v>
      </c>
      <c r="J15" s="28" t="s">
        <v>81</v>
      </c>
    </row>
    <row r="16" spans="1:10" x14ac:dyDescent="0.2">
      <c r="A16" s="59">
        <v>9</v>
      </c>
      <c r="B16" s="47" t="s">
        <v>450</v>
      </c>
      <c r="C16" s="34"/>
      <c r="D16" s="41" t="s">
        <v>388</v>
      </c>
      <c r="E16" s="49">
        <v>154.02660872999999</v>
      </c>
      <c r="F16" s="51">
        <v>2.17</v>
      </c>
      <c r="G16" s="53" t="s">
        <v>94</v>
      </c>
      <c r="H16" s="53" t="s">
        <v>451</v>
      </c>
      <c r="I16" s="25" t="s">
        <v>80</v>
      </c>
      <c r="J16" s="26" t="s">
        <v>81</v>
      </c>
    </row>
    <row r="17" spans="1:10" x14ac:dyDescent="0.2">
      <c r="A17" s="59"/>
      <c r="B17" s="48"/>
      <c r="C17" s="35"/>
      <c r="D17" s="42"/>
      <c r="E17" s="50"/>
      <c r="F17" s="52"/>
      <c r="G17" s="54"/>
      <c r="H17" s="54"/>
      <c r="I17" s="27" t="s">
        <v>82</v>
      </c>
      <c r="J17" s="28" t="s">
        <v>81</v>
      </c>
    </row>
    <row r="18" spans="1:10" x14ac:dyDescent="0.2">
      <c r="A18" s="59">
        <v>10</v>
      </c>
      <c r="B18" s="47" t="s">
        <v>452</v>
      </c>
      <c r="C18" s="34"/>
      <c r="D18" s="41" t="s">
        <v>388</v>
      </c>
      <c r="E18" s="49">
        <v>154.02660872999999</v>
      </c>
      <c r="F18" s="51">
        <v>2.25</v>
      </c>
      <c r="G18" s="53" t="s">
        <v>95</v>
      </c>
      <c r="H18" s="53" t="s">
        <v>453</v>
      </c>
      <c r="I18" s="25" t="s">
        <v>80</v>
      </c>
      <c r="J18" s="26" t="s">
        <v>81</v>
      </c>
    </row>
    <row r="19" spans="1:10" x14ac:dyDescent="0.2">
      <c r="A19" s="59"/>
      <c r="B19" s="48"/>
      <c r="C19" s="35"/>
      <c r="D19" s="42"/>
      <c r="E19" s="50"/>
      <c r="F19" s="52"/>
      <c r="G19" s="54"/>
      <c r="H19" s="54"/>
      <c r="I19" s="27" t="s">
        <v>82</v>
      </c>
      <c r="J19" s="28" t="s">
        <v>81</v>
      </c>
    </row>
    <row r="20" spans="1:10" x14ac:dyDescent="0.2">
      <c r="A20" s="59">
        <v>11</v>
      </c>
      <c r="B20" s="47" t="s">
        <v>454</v>
      </c>
      <c r="C20" s="34"/>
      <c r="D20" s="41" t="s">
        <v>388</v>
      </c>
      <c r="E20" s="49">
        <v>154.02660872999999</v>
      </c>
      <c r="F20" s="51">
        <v>1.75</v>
      </c>
      <c r="G20" s="53" t="s">
        <v>96</v>
      </c>
      <c r="H20" s="53" t="s">
        <v>455</v>
      </c>
      <c r="I20" s="24" t="s">
        <v>80</v>
      </c>
      <c r="J20" s="32" t="s">
        <v>81</v>
      </c>
    </row>
    <row r="21" spans="1:10" x14ac:dyDescent="0.2">
      <c r="A21" s="59"/>
      <c r="B21" s="48"/>
      <c r="C21" s="35"/>
      <c r="D21" s="42"/>
      <c r="E21" s="50"/>
      <c r="F21" s="52"/>
      <c r="G21" s="54"/>
      <c r="H21" s="54"/>
      <c r="I21" s="27" t="s">
        <v>82</v>
      </c>
      <c r="J21" s="28" t="s">
        <v>81</v>
      </c>
    </row>
    <row r="22" spans="1:10" x14ac:dyDescent="0.2">
      <c r="A22" s="59">
        <v>12</v>
      </c>
      <c r="B22" s="47" t="s">
        <v>97</v>
      </c>
      <c r="C22" s="34"/>
      <c r="D22" s="41" t="s">
        <v>389</v>
      </c>
      <c r="E22" s="49">
        <v>154.06299423999999</v>
      </c>
      <c r="F22" s="51">
        <v>2</v>
      </c>
      <c r="G22" s="53" t="s">
        <v>98</v>
      </c>
      <c r="H22" s="53" t="s">
        <v>456</v>
      </c>
      <c r="I22" s="25" t="s">
        <v>80</v>
      </c>
      <c r="J22" s="26">
        <v>20</v>
      </c>
    </row>
    <row r="23" spans="1:10" x14ac:dyDescent="0.2">
      <c r="A23" s="59"/>
      <c r="B23" s="48"/>
      <c r="C23" s="35"/>
      <c r="D23" s="42"/>
      <c r="E23" s="50"/>
      <c r="F23" s="52"/>
      <c r="G23" s="54"/>
      <c r="H23" s="54"/>
      <c r="I23" s="27" t="s">
        <v>82</v>
      </c>
      <c r="J23" s="28" t="s">
        <v>81</v>
      </c>
    </row>
    <row r="24" spans="1:10" x14ac:dyDescent="0.2">
      <c r="A24" s="59">
        <v>13</v>
      </c>
      <c r="B24" s="47" t="s">
        <v>457</v>
      </c>
      <c r="C24" s="47" t="s">
        <v>99</v>
      </c>
      <c r="D24" s="41" t="s">
        <v>390</v>
      </c>
      <c r="E24" s="49">
        <v>164.04734417</v>
      </c>
      <c r="F24" s="51">
        <v>2.72</v>
      </c>
      <c r="G24" s="53" t="s">
        <v>100</v>
      </c>
      <c r="H24" s="53" t="s">
        <v>458</v>
      </c>
      <c r="I24" s="25" t="s">
        <v>80</v>
      </c>
      <c r="J24" s="26" t="s">
        <v>81</v>
      </c>
    </row>
    <row r="25" spans="1:10" x14ac:dyDescent="0.2">
      <c r="A25" s="59"/>
      <c r="B25" s="48"/>
      <c r="C25" s="48"/>
      <c r="D25" s="42"/>
      <c r="E25" s="50"/>
      <c r="F25" s="52"/>
      <c r="G25" s="54"/>
      <c r="H25" s="54"/>
      <c r="I25" s="27" t="s">
        <v>82</v>
      </c>
      <c r="J25" s="28" t="s">
        <v>81</v>
      </c>
    </row>
    <row r="26" spans="1:10" x14ac:dyDescent="0.2">
      <c r="A26" s="59">
        <v>14</v>
      </c>
      <c r="B26" s="47" t="s">
        <v>101</v>
      </c>
      <c r="C26" s="34"/>
      <c r="D26" s="41" t="s">
        <v>391</v>
      </c>
      <c r="E26" s="49">
        <v>168.04225880000001</v>
      </c>
      <c r="F26" s="51">
        <v>2.33</v>
      </c>
      <c r="G26" s="53" t="s">
        <v>102</v>
      </c>
      <c r="H26" s="53" t="s">
        <v>459</v>
      </c>
      <c r="I26" s="25" t="s">
        <v>80</v>
      </c>
      <c r="J26" s="26" t="s">
        <v>81</v>
      </c>
    </row>
    <row r="27" spans="1:10" x14ac:dyDescent="0.2">
      <c r="A27" s="59"/>
      <c r="B27" s="48"/>
      <c r="C27" s="35"/>
      <c r="D27" s="42"/>
      <c r="E27" s="50"/>
      <c r="F27" s="52"/>
      <c r="G27" s="54"/>
      <c r="H27" s="54"/>
      <c r="I27" s="27" t="s">
        <v>82</v>
      </c>
      <c r="J27" s="28" t="s">
        <v>81</v>
      </c>
    </row>
    <row r="28" spans="1:10" x14ac:dyDescent="0.2">
      <c r="A28" s="59">
        <v>15</v>
      </c>
      <c r="B28" s="47" t="s">
        <v>460</v>
      </c>
      <c r="C28" s="47" t="s">
        <v>103</v>
      </c>
      <c r="D28" s="41" t="s">
        <v>392</v>
      </c>
      <c r="E28" s="49">
        <v>170.02152336</v>
      </c>
      <c r="F28" s="51">
        <v>1.17</v>
      </c>
      <c r="G28" s="53" t="s">
        <v>104</v>
      </c>
      <c r="H28" s="53" t="s">
        <v>461</v>
      </c>
      <c r="I28" s="25" t="s">
        <v>80</v>
      </c>
      <c r="J28" s="26" t="s">
        <v>81</v>
      </c>
    </row>
    <row r="29" spans="1:10" x14ac:dyDescent="0.2">
      <c r="A29" s="59"/>
      <c r="B29" s="48"/>
      <c r="C29" s="48"/>
      <c r="D29" s="42"/>
      <c r="E29" s="50"/>
      <c r="F29" s="52"/>
      <c r="G29" s="54"/>
      <c r="H29" s="54"/>
      <c r="I29" s="27" t="s">
        <v>82</v>
      </c>
      <c r="J29" s="28" t="s">
        <v>81</v>
      </c>
    </row>
    <row r="30" spans="1:10" x14ac:dyDescent="0.2">
      <c r="A30" s="59">
        <v>16</v>
      </c>
      <c r="B30" s="47" t="s">
        <v>105</v>
      </c>
      <c r="C30" s="34"/>
      <c r="D30" s="41" t="s">
        <v>393</v>
      </c>
      <c r="E30" s="49">
        <v>176.03208806000001</v>
      </c>
      <c r="F30" s="51">
        <v>0.33</v>
      </c>
      <c r="G30" s="53" t="s">
        <v>106</v>
      </c>
      <c r="H30" s="53" t="s">
        <v>462</v>
      </c>
      <c r="I30" s="25" t="s">
        <v>80</v>
      </c>
      <c r="J30" s="26" t="s">
        <v>81</v>
      </c>
    </row>
    <row r="31" spans="1:10" x14ac:dyDescent="0.2">
      <c r="A31" s="59"/>
      <c r="B31" s="48"/>
      <c r="C31" s="35"/>
      <c r="D31" s="42"/>
      <c r="E31" s="50"/>
      <c r="F31" s="52"/>
      <c r="G31" s="54"/>
      <c r="H31" s="54"/>
      <c r="I31" s="27" t="s">
        <v>82</v>
      </c>
      <c r="J31" s="28" t="s">
        <v>81</v>
      </c>
    </row>
    <row r="32" spans="1:10" x14ac:dyDescent="0.2">
      <c r="A32" s="59">
        <v>17</v>
      </c>
      <c r="B32" s="47" t="s">
        <v>463</v>
      </c>
      <c r="C32" s="47" t="s">
        <v>107</v>
      </c>
      <c r="D32" s="41" t="s">
        <v>394</v>
      </c>
      <c r="E32" s="49">
        <v>178.02660872999999</v>
      </c>
      <c r="F32" s="51">
        <v>2.37</v>
      </c>
      <c r="G32" s="53" t="s">
        <v>108</v>
      </c>
      <c r="H32" s="53" t="s">
        <v>464</v>
      </c>
      <c r="I32" s="25" t="s">
        <v>80</v>
      </c>
      <c r="J32" s="26" t="s">
        <v>89</v>
      </c>
    </row>
    <row r="33" spans="1:10" x14ac:dyDescent="0.2">
      <c r="A33" s="59"/>
      <c r="B33" s="48"/>
      <c r="C33" s="48"/>
      <c r="D33" s="42"/>
      <c r="E33" s="50"/>
      <c r="F33" s="52"/>
      <c r="G33" s="54"/>
      <c r="H33" s="54"/>
      <c r="I33" s="27" t="s">
        <v>82</v>
      </c>
      <c r="J33" s="28" t="s">
        <v>89</v>
      </c>
    </row>
    <row r="34" spans="1:10" x14ac:dyDescent="0.2">
      <c r="A34" s="59">
        <v>18</v>
      </c>
      <c r="B34" s="47" t="s">
        <v>109</v>
      </c>
      <c r="C34" s="34"/>
      <c r="D34" s="41" t="s">
        <v>395</v>
      </c>
      <c r="E34" s="49">
        <v>180.04225880000001</v>
      </c>
      <c r="F34" s="51">
        <v>2.35</v>
      </c>
      <c r="G34" s="53" t="s">
        <v>110</v>
      </c>
      <c r="H34" s="53" t="s">
        <v>465</v>
      </c>
      <c r="I34" s="25" t="s">
        <v>80</v>
      </c>
      <c r="J34" s="26" t="s">
        <v>81</v>
      </c>
    </row>
    <row r="35" spans="1:10" x14ac:dyDescent="0.2">
      <c r="A35" s="59"/>
      <c r="B35" s="48"/>
      <c r="C35" s="35"/>
      <c r="D35" s="42"/>
      <c r="E35" s="50"/>
      <c r="F35" s="52"/>
      <c r="G35" s="54"/>
      <c r="H35" s="54"/>
      <c r="I35" s="27" t="s">
        <v>82</v>
      </c>
      <c r="J35" s="28" t="s">
        <v>81</v>
      </c>
    </row>
    <row r="36" spans="1:10" x14ac:dyDescent="0.2">
      <c r="A36" s="1">
        <v>19</v>
      </c>
      <c r="B36" s="36" t="s">
        <v>111</v>
      </c>
      <c r="C36" s="36"/>
      <c r="D36" s="12" t="s">
        <v>396</v>
      </c>
      <c r="E36" s="29">
        <v>180.06338819999999</v>
      </c>
      <c r="F36" s="30">
        <v>0.35</v>
      </c>
      <c r="G36" s="31" t="s">
        <v>112</v>
      </c>
      <c r="H36" s="31" t="s">
        <v>466</v>
      </c>
      <c r="I36" s="25" t="s">
        <v>80</v>
      </c>
      <c r="J36" s="26">
        <v>20</v>
      </c>
    </row>
    <row r="37" spans="1:10" x14ac:dyDescent="0.2">
      <c r="A37" s="59">
        <f>A36+1</f>
        <v>20</v>
      </c>
      <c r="B37" s="47" t="s">
        <v>467</v>
      </c>
      <c r="C37" s="34"/>
      <c r="D37" s="41" t="s">
        <v>397</v>
      </c>
      <c r="E37" s="49">
        <v>182.07903827000001</v>
      </c>
      <c r="F37" s="51">
        <v>0.35</v>
      </c>
      <c r="G37" s="53" t="s">
        <v>113</v>
      </c>
      <c r="H37" s="53" t="s">
        <v>468</v>
      </c>
      <c r="I37" s="25" t="s">
        <v>80</v>
      </c>
      <c r="J37" s="26" t="s">
        <v>81</v>
      </c>
    </row>
    <row r="38" spans="1:10" x14ac:dyDescent="0.2">
      <c r="A38" s="59"/>
      <c r="B38" s="48"/>
      <c r="C38" s="35"/>
      <c r="D38" s="42"/>
      <c r="E38" s="50"/>
      <c r="F38" s="52"/>
      <c r="G38" s="54"/>
      <c r="H38" s="54"/>
      <c r="I38" s="27" t="s">
        <v>82</v>
      </c>
      <c r="J38" s="28" t="s">
        <v>81</v>
      </c>
    </row>
    <row r="39" spans="1:10" x14ac:dyDescent="0.2">
      <c r="A39" s="59">
        <v>21</v>
      </c>
      <c r="B39" s="47" t="s">
        <v>517</v>
      </c>
      <c r="C39" s="47" t="s">
        <v>518</v>
      </c>
      <c r="D39" s="41" t="s">
        <v>398</v>
      </c>
      <c r="E39" s="49">
        <v>192.04225880000001</v>
      </c>
      <c r="F39" s="51">
        <v>2.8</v>
      </c>
      <c r="G39" s="53" t="s">
        <v>114</v>
      </c>
      <c r="H39" s="53" t="s">
        <v>469</v>
      </c>
      <c r="I39" s="25" t="s">
        <v>80</v>
      </c>
      <c r="J39" s="26" t="s">
        <v>89</v>
      </c>
    </row>
    <row r="40" spans="1:10" x14ac:dyDescent="0.2">
      <c r="A40" s="59"/>
      <c r="B40" s="48"/>
      <c r="C40" s="48"/>
      <c r="D40" s="42"/>
      <c r="E40" s="50"/>
      <c r="F40" s="52"/>
      <c r="G40" s="54"/>
      <c r="H40" s="54"/>
      <c r="I40" s="27" t="s">
        <v>82</v>
      </c>
      <c r="J40" s="28" t="s">
        <v>89</v>
      </c>
    </row>
    <row r="41" spans="1:10" x14ac:dyDescent="0.2">
      <c r="A41" s="59">
        <v>22</v>
      </c>
      <c r="B41" s="47" t="s">
        <v>115</v>
      </c>
      <c r="C41" s="34"/>
      <c r="D41" s="41" t="s">
        <v>398</v>
      </c>
      <c r="E41" s="49">
        <v>192.04225880000001</v>
      </c>
      <c r="F41" s="51">
        <v>2.88</v>
      </c>
      <c r="G41" s="53" t="s">
        <v>116</v>
      </c>
      <c r="H41" s="53" t="s">
        <v>470</v>
      </c>
      <c r="I41" s="25" t="s">
        <v>80</v>
      </c>
      <c r="J41" s="26" t="s">
        <v>89</v>
      </c>
    </row>
    <row r="42" spans="1:10" x14ac:dyDescent="0.2">
      <c r="A42" s="59"/>
      <c r="B42" s="48"/>
      <c r="C42" s="35"/>
      <c r="D42" s="42"/>
      <c r="E42" s="50"/>
      <c r="F42" s="52"/>
      <c r="G42" s="54"/>
      <c r="H42" s="54"/>
      <c r="I42" s="27" t="s">
        <v>82</v>
      </c>
      <c r="J42" s="28" t="s">
        <v>89</v>
      </c>
    </row>
    <row r="43" spans="1:10" x14ac:dyDescent="0.2">
      <c r="A43" s="59">
        <v>23</v>
      </c>
      <c r="B43" s="47" t="s">
        <v>117</v>
      </c>
      <c r="C43" s="34"/>
      <c r="D43" s="41" t="s">
        <v>399</v>
      </c>
      <c r="E43" s="49">
        <v>192.06338819999999</v>
      </c>
      <c r="F43" s="51">
        <v>0.37</v>
      </c>
      <c r="G43" s="53" t="s">
        <v>118</v>
      </c>
      <c r="H43" s="53" t="s">
        <v>471</v>
      </c>
      <c r="I43" s="25" t="s">
        <v>80</v>
      </c>
      <c r="J43" s="26" t="s">
        <v>81</v>
      </c>
    </row>
    <row r="44" spans="1:10" x14ac:dyDescent="0.2">
      <c r="A44" s="59"/>
      <c r="B44" s="48"/>
      <c r="C44" s="35"/>
      <c r="D44" s="42"/>
      <c r="E44" s="50"/>
      <c r="F44" s="52"/>
      <c r="G44" s="54"/>
      <c r="H44" s="54"/>
      <c r="I44" s="27" t="s">
        <v>82</v>
      </c>
      <c r="J44" s="28" t="s">
        <v>81</v>
      </c>
    </row>
    <row r="45" spans="1:10" x14ac:dyDescent="0.2">
      <c r="A45" s="59">
        <v>24</v>
      </c>
      <c r="B45" s="47" t="s">
        <v>119</v>
      </c>
      <c r="C45" s="34"/>
      <c r="D45" s="41" t="s">
        <v>400</v>
      </c>
      <c r="E45" s="49">
        <v>194.05790887000001</v>
      </c>
      <c r="F45" s="51">
        <v>2.87</v>
      </c>
      <c r="G45" s="53" t="s">
        <v>120</v>
      </c>
      <c r="H45" s="53" t="s">
        <v>472</v>
      </c>
      <c r="I45" s="25" t="s">
        <v>80</v>
      </c>
      <c r="J45" s="26" t="s">
        <v>81</v>
      </c>
    </row>
    <row r="46" spans="1:10" x14ac:dyDescent="0.2">
      <c r="A46" s="59"/>
      <c r="B46" s="48"/>
      <c r="C46" s="35"/>
      <c r="D46" s="42"/>
      <c r="E46" s="50"/>
      <c r="F46" s="52"/>
      <c r="G46" s="54"/>
      <c r="H46" s="54"/>
      <c r="I46" s="27" t="s">
        <v>82</v>
      </c>
      <c r="J46" s="28" t="s">
        <v>81</v>
      </c>
    </row>
    <row r="47" spans="1:10" x14ac:dyDescent="0.2">
      <c r="A47" s="59">
        <v>25</v>
      </c>
      <c r="B47" s="47" t="s">
        <v>121</v>
      </c>
      <c r="C47" s="34"/>
      <c r="D47" s="41" t="s">
        <v>401</v>
      </c>
      <c r="E47" s="49">
        <v>224.06847357000001</v>
      </c>
      <c r="F47" s="51">
        <v>2.9</v>
      </c>
      <c r="G47" s="53" t="s">
        <v>122</v>
      </c>
      <c r="H47" s="53" t="s">
        <v>473</v>
      </c>
      <c r="I47" s="25" t="s">
        <v>80</v>
      </c>
      <c r="J47" s="26" t="s">
        <v>81</v>
      </c>
    </row>
    <row r="48" spans="1:10" x14ac:dyDescent="0.2">
      <c r="A48" s="59"/>
      <c r="B48" s="48"/>
      <c r="C48" s="35"/>
      <c r="D48" s="42"/>
      <c r="E48" s="50"/>
      <c r="F48" s="52"/>
      <c r="G48" s="54"/>
      <c r="H48" s="54"/>
      <c r="I48" s="27" t="s">
        <v>82</v>
      </c>
      <c r="J48" s="28" t="s">
        <v>81</v>
      </c>
    </row>
    <row r="49" spans="1:10" x14ac:dyDescent="0.2">
      <c r="A49" s="59">
        <v>26</v>
      </c>
      <c r="B49" s="47" t="s">
        <v>123</v>
      </c>
      <c r="C49" s="34"/>
      <c r="D49" s="41" t="s">
        <v>402</v>
      </c>
      <c r="E49" s="49">
        <v>270.05282349999999</v>
      </c>
      <c r="F49" s="51">
        <v>3.93</v>
      </c>
      <c r="G49" s="53" t="s">
        <v>124</v>
      </c>
      <c r="H49" s="53" t="s">
        <v>474</v>
      </c>
      <c r="I49" s="25" t="s">
        <v>80</v>
      </c>
      <c r="J49" s="26" t="s">
        <v>89</v>
      </c>
    </row>
    <row r="50" spans="1:10" x14ac:dyDescent="0.2">
      <c r="A50" s="59"/>
      <c r="B50" s="48"/>
      <c r="C50" s="35"/>
      <c r="D50" s="42"/>
      <c r="E50" s="50"/>
      <c r="F50" s="52"/>
      <c r="G50" s="54"/>
      <c r="H50" s="54"/>
      <c r="I50" s="27" t="s">
        <v>82</v>
      </c>
      <c r="J50" s="28" t="s">
        <v>89</v>
      </c>
    </row>
    <row r="51" spans="1:10" x14ac:dyDescent="0.2">
      <c r="A51" s="59">
        <v>27</v>
      </c>
      <c r="B51" s="47" t="s">
        <v>125</v>
      </c>
      <c r="C51" s="34"/>
      <c r="D51" s="41" t="s">
        <v>403</v>
      </c>
      <c r="E51" s="49">
        <v>272.06847356999998</v>
      </c>
      <c r="F51" s="51">
        <v>3.05</v>
      </c>
      <c r="G51" s="53" t="s">
        <v>126</v>
      </c>
      <c r="H51" s="53" t="s">
        <v>475</v>
      </c>
      <c r="I51" s="25" t="s">
        <v>80</v>
      </c>
      <c r="J51" s="26" t="s">
        <v>81</v>
      </c>
    </row>
    <row r="52" spans="1:10" x14ac:dyDescent="0.2">
      <c r="A52" s="59"/>
      <c r="B52" s="48"/>
      <c r="C52" s="35"/>
      <c r="D52" s="42"/>
      <c r="E52" s="50"/>
      <c r="F52" s="52"/>
      <c r="G52" s="54"/>
      <c r="H52" s="54"/>
      <c r="I52" s="27" t="s">
        <v>82</v>
      </c>
      <c r="J52" s="28" t="s">
        <v>81</v>
      </c>
    </row>
    <row r="53" spans="1:10" x14ac:dyDescent="0.2">
      <c r="A53" s="59">
        <v>28</v>
      </c>
      <c r="B53" s="47" t="s">
        <v>127</v>
      </c>
      <c r="C53" s="34"/>
      <c r="D53" s="41" t="s">
        <v>404</v>
      </c>
      <c r="E53" s="49">
        <v>274.08412363999997</v>
      </c>
      <c r="F53" s="51">
        <v>3.93</v>
      </c>
      <c r="G53" s="53" t="s">
        <v>128</v>
      </c>
      <c r="H53" s="53" t="s">
        <v>476</v>
      </c>
      <c r="I53" s="25" t="s">
        <v>80</v>
      </c>
      <c r="J53" s="26" t="s">
        <v>81</v>
      </c>
    </row>
    <row r="54" spans="1:10" x14ac:dyDescent="0.2">
      <c r="A54" s="59"/>
      <c r="B54" s="48"/>
      <c r="C54" s="35"/>
      <c r="D54" s="42"/>
      <c r="E54" s="50"/>
      <c r="F54" s="52"/>
      <c r="G54" s="54"/>
      <c r="H54" s="54"/>
      <c r="I54" s="27" t="s">
        <v>82</v>
      </c>
      <c r="J54" s="28" t="s">
        <v>81</v>
      </c>
    </row>
    <row r="55" spans="1:10" x14ac:dyDescent="0.2">
      <c r="A55" s="59">
        <v>29</v>
      </c>
      <c r="B55" s="47" t="s">
        <v>129</v>
      </c>
      <c r="C55" s="34"/>
      <c r="D55" s="41" t="s">
        <v>405</v>
      </c>
      <c r="E55" s="49">
        <v>286.04773813000003</v>
      </c>
      <c r="F55" s="51">
        <v>3.28</v>
      </c>
      <c r="G55" s="53" t="s">
        <v>130</v>
      </c>
      <c r="H55" s="53" t="s">
        <v>477</v>
      </c>
      <c r="I55" s="25" t="s">
        <v>80</v>
      </c>
      <c r="J55" s="26" t="s">
        <v>81</v>
      </c>
    </row>
    <row r="56" spans="1:10" x14ac:dyDescent="0.2">
      <c r="A56" s="59"/>
      <c r="B56" s="48"/>
      <c r="C56" s="35"/>
      <c r="D56" s="42"/>
      <c r="E56" s="50"/>
      <c r="F56" s="52"/>
      <c r="G56" s="54"/>
      <c r="H56" s="54"/>
      <c r="I56" s="27" t="s">
        <v>82</v>
      </c>
      <c r="J56" s="28" t="s">
        <v>81</v>
      </c>
    </row>
    <row r="57" spans="1:10" x14ac:dyDescent="0.2">
      <c r="A57" s="59">
        <v>30</v>
      </c>
      <c r="B57" s="47" t="s">
        <v>131</v>
      </c>
      <c r="C57" s="34"/>
      <c r="D57" s="41" t="s">
        <v>405</v>
      </c>
      <c r="E57" s="49">
        <v>286.04773813000003</v>
      </c>
      <c r="F57" s="51">
        <v>4.03</v>
      </c>
      <c r="G57" s="53" t="s">
        <v>132</v>
      </c>
      <c r="H57" s="53" t="s">
        <v>478</v>
      </c>
      <c r="I57" s="25" t="s">
        <v>80</v>
      </c>
      <c r="J57" s="26" t="s">
        <v>81</v>
      </c>
    </row>
    <row r="58" spans="1:10" x14ac:dyDescent="0.2">
      <c r="A58" s="59"/>
      <c r="B58" s="48"/>
      <c r="C58" s="35"/>
      <c r="D58" s="42"/>
      <c r="E58" s="50"/>
      <c r="F58" s="52"/>
      <c r="G58" s="54"/>
      <c r="H58" s="54"/>
      <c r="I58" s="27" t="s">
        <v>82</v>
      </c>
      <c r="J58" s="28" t="s">
        <v>81</v>
      </c>
    </row>
    <row r="59" spans="1:10" x14ac:dyDescent="0.2">
      <c r="A59" s="59">
        <v>31</v>
      </c>
      <c r="B59" s="47" t="s">
        <v>479</v>
      </c>
      <c r="C59" s="34"/>
      <c r="D59" s="41" t="s">
        <v>406</v>
      </c>
      <c r="E59" s="49">
        <v>290.07903827000001</v>
      </c>
      <c r="F59" s="51">
        <v>2.37</v>
      </c>
      <c r="G59" s="53" t="s">
        <v>134</v>
      </c>
      <c r="H59" s="53" t="s">
        <v>480</v>
      </c>
      <c r="I59" s="25" t="s">
        <v>80</v>
      </c>
      <c r="J59" s="26" t="s">
        <v>81</v>
      </c>
    </row>
    <row r="60" spans="1:10" x14ac:dyDescent="0.2">
      <c r="A60" s="59"/>
      <c r="B60" s="48"/>
      <c r="C60" s="35"/>
      <c r="D60" s="42"/>
      <c r="E60" s="50"/>
      <c r="F60" s="52"/>
      <c r="G60" s="54"/>
      <c r="H60" s="54"/>
      <c r="I60" s="27" t="s">
        <v>82</v>
      </c>
      <c r="J60" s="28" t="s">
        <v>81</v>
      </c>
    </row>
    <row r="61" spans="1:10" x14ac:dyDescent="0.2">
      <c r="A61" s="59">
        <v>32</v>
      </c>
      <c r="B61" s="47" t="s">
        <v>135</v>
      </c>
      <c r="C61" s="34"/>
      <c r="D61" s="41" t="s">
        <v>406</v>
      </c>
      <c r="E61" s="49">
        <v>290.07903827000001</v>
      </c>
      <c r="F61" s="51">
        <v>2.2000000000000002</v>
      </c>
      <c r="G61" s="53" t="s">
        <v>136</v>
      </c>
      <c r="H61" s="53" t="s">
        <v>481</v>
      </c>
      <c r="I61" s="25" t="s">
        <v>80</v>
      </c>
      <c r="J61" s="26" t="s">
        <v>81</v>
      </c>
    </row>
    <row r="62" spans="1:10" x14ac:dyDescent="0.2">
      <c r="A62" s="59"/>
      <c r="B62" s="48"/>
      <c r="C62" s="35"/>
      <c r="D62" s="42"/>
      <c r="E62" s="50"/>
      <c r="F62" s="52"/>
      <c r="G62" s="54"/>
      <c r="H62" s="54"/>
      <c r="I62" s="27" t="s">
        <v>82</v>
      </c>
      <c r="J62" s="28" t="s">
        <v>81</v>
      </c>
    </row>
    <row r="63" spans="1:10" x14ac:dyDescent="0.2">
      <c r="A63" s="59">
        <v>33</v>
      </c>
      <c r="B63" s="47" t="s">
        <v>538</v>
      </c>
      <c r="C63" s="47"/>
      <c r="D63" s="41" t="s">
        <v>407</v>
      </c>
      <c r="E63" s="49">
        <v>300.06338820000002</v>
      </c>
      <c r="F63" s="51">
        <v>4.88</v>
      </c>
      <c r="G63" s="53" t="s">
        <v>137</v>
      </c>
      <c r="H63" s="53" t="s">
        <v>482</v>
      </c>
      <c r="I63" s="25" t="s">
        <v>80</v>
      </c>
      <c r="J63" s="26" t="s">
        <v>81</v>
      </c>
    </row>
    <row r="64" spans="1:10" x14ac:dyDescent="0.2">
      <c r="A64" s="59"/>
      <c r="B64" s="48"/>
      <c r="C64" s="48"/>
      <c r="D64" s="42"/>
      <c r="E64" s="50"/>
      <c r="F64" s="52"/>
      <c r="G64" s="54"/>
      <c r="H64" s="54"/>
      <c r="I64" s="27" t="s">
        <v>82</v>
      </c>
      <c r="J64" s="28" t="s">
        <v>81</v>
      </c>
    </row>
    <row r="65" spans="1:10" x14ac:dyDescent="0.2">
      <c r="A65" s="59">
        <v>34</v>
      </c>
      <c r="B65" s="47" t="s">
        <v>138</v>
      </c>
      <c r="C65" s="34"/>
      <c r="D65" s="41" t="s">
        <v>408</v>
      </c>
      <c r="E65" s="49">
        <v>302.00626725000001</v>
      </c>
      <c r="F65" s="51">
        <v>2.87</v>
      </c>
      <c r="G65" s="53" t="s">
        <v>139</v>
      </c>
      <c r="H65" s="53" t="s">
        <v>483</v>
      </c>
      <c r="I65" s="25" t="s">
        <v>80</v>
      </c>
      <c r="J65" s="26" t="s">
        <v>81</v>
      </c>
    </row>
    <row r="66" spans="1:10" x14ac:dyDescent="0.2">
      <c r="A66" s="59"/>
      <c r="B66" s="48"/>
      <c r="C66" s="35"/>
      <c r="D66" s="42"/>
      <c r="E66" s="50"/>
      <c r="F66" s="52"/>
      <c r="G66" s="54"/>
      <c r="H66" s="54"/>
      <c r="I66" s="27" t="s">
        <v>82</v>
      </c>
      <c r="J66" s="28" t="s">
        <v>81</v>
      </c>
    </row>
    <row r="67" spans="1:10" x14ac:dyDescent="0.2">
      <c r="A67" s="59">
        <v>35</v>
      </c>
      <c r="B67" s="47" t="s">
        <v>689</v>
      </c>
      <c r="C67" s="47" t="s">
        <v>140</v>
      </c>
      <c r="D67" s="41" t="s">
        <v>409</v>
      </c>
      <c r="E67" s="49">
        <v>302.04265276000001</v>
      </c>
      <c r="F67" s="51">
        <v>3.53</v>
      </c>
      <c r="G67" s="53" t="s">
        <v>141</v>
      </c>
      <c r="H67" s="53" t="s">
        <v>484</v>
      </c>
      <c r="I67" s="25" t="s">
        <v>80</v>
      </c>
      <c r="J67" s="26" t="s">
        <v>81</v>
      </c>
    </row>
    <row r="68" spans="1:10" x14ac:dyDescent="0.2">
      <c r="A68" s="59"/>
      <c r="B68" s="48"/>
      <c r="C68" s="48"/>
      <c r="D68" s="42"/>
      <c r="E68" s="50"/>
      <c r="F68" s="52"/>
      <c r="G68" s="54"/>
      <c r="H68" s="54"/>
      <c r="I68" s="25" t="s">
        <v>82</v>
      </c>
      <c r="J68" s="26" t="s">
        <v>81</v>
      </c>
    </row>
    <row r="69" spans="1:10" x14ac:dyDescent="0.2">
      <c r="A69" s="59">
        <v>36</v>
      </c>
      <c r="B69" s="47" t="s">
        <v>142</v>
      </c>
      <c r="C69" s="34"/>
      <c r="D69" s="41" t="s">
        <v>409</v>
      </c>
      <c r="E69" s="49">
        <v>302.04265276000001</v>
      </c>
      <c r="F69" s="51">
        <v>3.67</v>
      </c>
      <c r="G69" s="53" t="s">
        <v>143</v>
      </c>
      <c r="H69" s="53" t="s">
        <v>485</v>
      </c>
      <c r="I69" s="25" t="s">
        <v>80</v>
      </c>
      <c r="J69" s="26">
        <v>40</v>
      </c>
    </row>
    <row r="70" spans="1:10" x14ac:dyDescent="0.2">
      <c r="A70" s="59"/>
      <c r="B70" s="48"/>
      <c r="C70" s="35"/>
      <c r="D70" s="42"/>
      <c r="E70" s="50"/>
      <c r="F70" s="52"/>
      <c r="G70" s="54"/>
      <c r="H70" s="54"/>
      <c r="I70" s="27" t="s">
        <v>82</v>
      </c>
      <c r="J70" s="28">
        <v>40</v>
      </c>
    </row>
    <row r="71" spans="1:10" x14ac:dyDescent="0.2">
      <c r="A71" s="59">
        <v>37</v>
      </c>
      <c r="B71" s="47" t="s">
        <v>519</v>
      </c>
      <c r="C71" s="47" t="s">
        <v>145</v>
      </c>
      <c r="D71" s="41" t="s">
        <v>410</v>
      </c>
      <c r="E71" s="49">
        <v>316.05830283</v>
      </c>
      <c r="F71" s="51">
        <v>3.73</v>
      </c>
      <c r="G71" s="53" t="s">
        <v>144</v>
      </c>
      <c r="H71" s="53" t="s">
        <v>486</v>
      </c>
      <c r="I71" s="25" t="s">
        <v>80</v>
      </c>
      <c r="J71" s="26" t="s">
        <v>89</v>
      </c>
    </row>
    <row r="72" spans="1:10" x14ac:dyDescent="0.2">
      <c r="A72" s="59"/>
      <c r="B72" s="48"/>
      <c r="C72" s="48"/>
      <c r="D72" s="42"/>
      <c r="E72" s="50"/>
      <c r="F72" s="52"/>
      <c r="G72" s="54"/>
      <c r="H72" s="54"/>
      <c r="I72" s="27" t="s">
        <v>82</v>
      </c>
      <c r="J72" s="28" t="s">
        <v>89</v>
      </c>
    </row>
    <row r="73" spans="1:10" ht="20" customHeight="1" x14ac:dyDescent="0.2">
      <c r="A73" s="59">
        <v>38</v>
      </c>
      <c r="B73" s="47" t="s">
        <v>520</v>
      </c>
      <c r="C73" s="47" t="s">
        <v>146</v>
      </c>
      <c r="D73" s="41" t="s">
        <v>410</v>
      </c>
      <c r="E73" s="49">
        <v>316.05830283</v>
      </c>
      <c r="F73" s="51">
        <v>4.08</v>
      </c>
      <c r="G73" s="53" t="s">
        <v>147</v>
      </c>
      <c r="H73" s="53" t="s">
        <v>487</v>
      </c>
      <c r="I73" s="25" t="s">
        <v>80</v>
      </c>
      <c r="J73" s="26" t="s">
        <v>89</v>
      </c>
    </row>
    <row r="74" spans="1:10" ht="16" customHeight="1" x14ac:dyDescent="0.2">
      <c r="A74" s="59"/>
      <c r="B74" s="48"/>
      <c r="C74" s="48"/>
      <c r="D74" s="42"/>
      <c r="E74" s="50"/>
      <c r="F74" s="52"/>
      <c r="G74" s="54"/>
      <c r="H74" s="54"/>
      <c r="I74" s="27" t="s">
        <v>82</v>
      </c>
      <c r="J74" s="28" t="s">
        <v>89</v>
      </c>
    </row>
    <row r="75" spans="1:10" x14ac:dyDescent="0.2">
      <c r="A75" s="59">
        <v>39</v>
      </c>
      <c r="B75" s="47" t="s">
        <v>148</v>
      </c>
      <c r="C75" s="34"/>
      <c r="D75" s="41" t="s">
        <v>411</v>
      </c>
      <c r="E75" s="49">
        <v>342.11621170000001</v>
      </c>
      <c r="F75" s="51">
        <v>0.42</v>
      </c>
      <c r="G75" s="53" t="s">
        <v>149</v>
      </c>
      <c r="H75" s="53" t="s">
        <v>488</v>
      </c>
      <c r="I75" s="25" t="s">
        <v>80</v>
      </c>
      <c r="J75" s="26" t="s">
        <v>81</v>
      </c>
    </row>
    <row r="76" spans="1:10" x14ac:dyDescent="0.2">
      <c r="A76" s="59"/>
      <c r="B76" s="48"/>
      <c r="C76" s="35"/>
      <c r="D76" s="42"/>
      <c r="E76" s="50"/>
      <c r="F76" s="52"/>
      <c r="G76" s="54"/>
      <c r="H76" s="54"/>
      <c r="I76" s="27" t="s">
        <v>82</v>
      </c>
      <c r="J76" s="28" t="s">
        <v>81</v>
      </c>
    </row>
    <row r="77" spans="1:10" x14ac:dyDescent="0.2">
      <c r="A77" s="59">
        <v>40</v>
      </c>
      <c r="B77" s="47" t="s">
        <v>521</v>
      </c>
      <c r="C77" s="47" t="s">
        <v>150</v>
      </c>
      <c r="D77" s="41" t="s">
        <v>412</v>
      </c>
      <c r="E77" s="49">
        <v>354.0950823</v>
      </c>
      <c r="F77" s="51">
        <v>2.25</v>
      </c>
      <c r="G77" s="53" t="s">
        <v>151</v>
      </c>
      <c r="H77" s="53" t="s">
        <v>489</v>
      </c>
      <c r="I77" s="25" t="s">
        <v>80</v>
      </c>
      <c r="J77" s="26" t="s">
        <v>89</v>
      </c>
    </row>
    <row r="78" spans="1:10" x14ac:dyDescent="0.2">
      <c r="A78" s="59"/>
      <c r="B78" s="48"/>
      <c r="C78" s="48"/>
      <c r="D78" s="42"/>
      <c r="E78" s="50"/>
      <c r="F78" s="52"/>
      <c r="G78" s="54"/>
      <c r="H78" s="54"/>
      <c r="I78" s="27" t="s">
        <v>82</v>
      </c>
      <c r="J78" s="28" t="s">
        <v>81</v>
      </c>
    </row>
    <row r="79" spans="1:10" x14ac:dyDescent="0.2">
      <c r="A79" s="59">
        <v>41</v>
      </c>
      <c r="B79" s="47" t="s">
        <v>522</v>
      </c>
      <c r="C79" s="47" t="s">
        <v>153</v>
      </c>
      <c r="D79" s="41" t="s">
        <v>412</v>
      </c>
      <c r="E79" s="49">
        <v>354.0950823</v>
      </c>
      <c r="F79" s="51">
        <v>2</v>
      </c>
      <c r="G79" s="53" t="s">
        <v>154</v>
      </c>
      <c r="H79" s="53" t="s">
        <v>491</v>
      </c>
      <c r="I79" s="25" t="s">
        <v>80</v>
      </c>
      <c r="J79" s="26" t="s">
        <v>89</v>
      </c>
    </row>
    <row r="80" spans="1:10" x14ac:dyDescent="0.2">
      <c r="A80" s="59"/>
      <c r="B80" s="48"/>
      <c r="C80" s="48"/>
      <c r="D80" s="42"/>
      <c r="E80" s="50"/>
      <c r="F80" s="52"/>
      <c r="G80" s="54"/>
      <c r="H80" s="54"/>
      <c r="I80" s="27" t="s">
        <v>82</v>
      </c>
      <c r="J80" s="28" t="s">
        <v>81</v>
      </c>
    </row>
    <row r="81" spans="1:10" x14ac:dyDescent="0.2">
      <c r="A81" s="59">
        <v>42</v>
      </c>
      <c r="B81" s="47" t="s">
        <v>523</v>
      </c>
      <c r="C81" s="47" t="s">
        <v>152</v>
      </c>
      <c r="D81" s="41" t="s">
        <v>412</v>
      </c>
      <c r="E81" s="49">
        <v>354.0950823</v>
      </c>
      <c r="F81" s="51">
        <v>2.27</v>
      </c>
      <c r="G81" s="53" t="s">
        <v>490</v>
      </c>
      <c r="H81" s="53" t="s">
        <v>292</v>
      </c>
      <c r="I81" s="25" t="s">
        <v>80</v>
      </c>
      <c r="J81" s="26" t="s">
        <v>89</v>
      </c>
    </row>
    <row r="82" spans="1:10" x14ac:dyDescent="0.2">
      <c r="A82" s="59"/>
      <c r="B82" s="48"/>
      <c r="C82" s="48"/>
      <c r="D82" s="42"/>
      <c r="E82" s="50"/>
      <c r="F82" s="52"/>
      <c r="G82" s="54"/>
      <c r="H82" s="54"/>
      <c r="I82" s="27" t="s">
        <v>82</v>
      </c>
      <c r="J82" s="28" t="s">
        <v>81</v>
      </c>
    </row>
    <row r="83" spans="1:10" ht="20" customHeight="1" x14ac:dyDescent="0.2">
      <c r="A83" s="59">
        <v>43</v>
      </c>
      <c r="B83" s="47" t="s">
        <v>537</v>
      </c>
      <c r="C83" s="47" t="s">
        <v>155</v>
      </c>
      <c r="D83" s="41" t="s">
        <v>413</v>
      </c>
      <c r="E83" s="49">
        <v>434.08491156000002</v>
      </c>
      <c r="F83" s="51">
        <v>2.97</v>
      </c>
      <c r="G83" s="53" t="s">
        <v>156</v>
      </c>
      <c r="H83" s="53" t="s">
        <v>492</v>
      </c>
      <c r="I83" s="25" t="s">
        <v>80</v>
      </c>
      <c r="J83" s="26" t="s">
        <v>89</v>
      </c>
    </row>
    <row r="84" spans="1:10" x14ac:dyDescent="0.2">
      <c r="A84" s="59"/>
      <c r="B84" s="48"/>
      <c r="C84" s="48"/>
      <c r="D84" s="42"/>
      <c r="E84" s="50"/>
      <c r="F84" s="52"/>
      <c r="G84" s="54"/>
      <c r="H84" s="54"/>
      <c r="I84" s="27" t="s">
        <v>82</v>
      </c>
      <c r="J84" s="28" t="s">
        <v>89</v>
      </c>
    </row>
    <row r="85" spans="1:10" x14ac:dyDescent="0.2">
      <c r="A85" s="59">
        <v>44</v>
      </c>
      <c r="B85" s="47" t="s">
        <v>524</v>
      </c>
      <c r="C85" s="47" t="s">
        <v>157</v>
      </c>
      <c r="D85" s="41" t="s">
        <v>414</v>
      </c>
      <c r="E85" s="49">
        <v>434.08491156000002</v>
      </c>
      <c r="F85" s="51">
        <v>2.98</v>
      </c>
      <c r="G85" s="53" t="s">
        <v>158</v>
      </c>
      <c r="H85" s="53" t="s">
        <v>493</v>
      </c>
      <c r="I85" s="25" t="s">
        <v>80</v>
      </c>
      <c r="J85" s="26" t="s">
        <v>89</v>
      </c>
    </row>
    <row r="86" spans="1:10" x14ac:dyDescent="0.2">
      <c r="A86" s="59"/>
      <c r="B86" s="48"/>
      <c r="C86" s="48"/>
      <c r="D86" s="42"/>
      <c r="E86" s="50"/>
      <c r="F86" s="52"/>
      <c r="G86" s="54"/>
      <c r="H86" s="54"/>
      <c r="I86" s="27" t="s">
        <v>82</v>
      </c>
      <c r="J86" s="28" t="s">
        <v>89</v>
      </c>
    </row>
    <row r="87" spans="1:10" x14ac:dyDescent="0.2">
      <c r="A87" s="59">
        <v>45</v>
      </c>
      <c r="B87" s="47" t="s">
        <v>686</v>
      </c>
      <c r="C87" s="47" t="s">
        <v>159</v>
      </c>
      <c r="D87" s="41" t="s">
        <v>415</v>
      </c>
      <c r="E87" s="49">
        <v>436.13694714000002</v>
      </c>
      <c r="F87" s="51">
        <v>3.18</v>
      </c>
      <c r="G87" s="53" t="s">
        <v>160</v>
      </c>
      <c r="H87" s="53" t="s">
        <v>494</v>
      </c>
      <c r="I87" s="25" t="s">
        <v>80</v>
      </c>
      <c r="J87" s="26" t="s">
        <v>81</v>
      </c>
    </row>
    <row r="88" spans="1:10" x14ac:dyDescent="0.2">
      <c r="A88" s="59"/>
      <c r="B88" s="48"/>
      <c r="C88" s="48"/>
      <c r="D88" s="42"/>
      <c r="E88" s="50"/>
      <c r="F88" s="52"/>
      <c r="G88" s="54"/>
      <c r="H88" s="54"/>
      <c r="I88" s="27" t="s">
        <v>82</v>
      </c>
      <c r="J88" s="28" t="s">
        <v>81</v>
      </c>
    </row>
    <row r="89" spans="1:10" x14ac:dyDescent="0.2">
      <c r="A89" s="59">
        <v>46</v>
      </c>
      <c r="B89" s="47" t="s">
        <v>687</v>
      </c>
      <c r="C89" s="47" t="s">
        <v>161</v>
      </c>
      <c r="D89" s="41" t="s">
        <v>415</v>
      </c>
      <c r="E89" s="49">
        <v>436.13694714000002</v>
      </c>
      <c r="F89" s="51">
        <v>3.35</v>
      </c>
      <c r="G89" s="53" t="s">
        <v>162</v>
      </c>
      <c r="H89" s="53" t="s">
        <v>495</v>
      </c>
      <c r="I89" s="25" t="s">
        <v>80</v>
      </c>
      <c r="J89" s="26" t="s">
        <v>81</v>
      </c>
    </row>
    <row r="90" spans="1:10" x14ac:dyDescent="0.2">
      <c r="A90" s="59"/>
      <c r="B90" s="48"/>
      <c r="C90" s="48"/>
      <c r="D90" s="42"/>
      <c r="E90" s="50"/>
      <c r="F90" s="52"/>
      <c r="G90" s="54"/>
      <c r="H90" s="54"/>
      <c r="I90" s="27" t="s">
        <v>82</v>
      </c>
      <c r="J90" s="28" t="s">
        <v>81</v>
      </c>
    </row>
    <row r="91" spans="1:10" x14ac:dyDescent="0.2">
      <c r="A91" s="59">
        <v>47</v>
      </c>
      <c r="B91" s="47" t="s">
        <v>525</v>
      </c>
      <c r="C91" s="47" t="s">
        <v>163</v>
      </c>
      <c r="D91" s="41" t="s">
        <v>416</v>
      </c>
      <c r="E91" s="49">
        <v>448.10056163000002</v>
      </c>
      <c r="F91" s="51">
        <v>3.03</v>
      </c>
      <c r="G91" s="53" t="s">
        <v>164</v>
      </c>
      <c r="H91" s="53" t="s">
        <v>223</v>
      </c>
      <c r="I91" s="25" t="s">
        <v>80</v>
      </c>
      <c r="J91" s="26" t="s">
        <v>81</v>
      </c>
    </row>
    <row r="92" spans="1:10" x14ac:dyDescent="0.2">
      <c r="A92" s="59"/>
      <c r="B92" s="48"/>
      <c r="C92" s="48"/>
      <c r="D92" s="42"/>
      <c r="E92" s="50"/>
      <c r="F92" s="52"/>
      <c r="G92" s="54"/>
      <c r="H92" s="54"/>
      <c r="I92" s="27" t="s">
        <v>82</v>
      </c>
      <c r="J92" s="28" t="s">
        <v>81</v>
      </c>
    </row>
    <row r="93" spans="1:10" x14ac:dyDescent="0.2">
      <c r="A93" s="59">
        <v>48</v>
      </c>
      <c r="B93" s="47" t="s">
        <v>688</v>
      </c>
      <c r="C93" s="47" t="s">
        <v>165</v>
      </c>
      <c r="D93" s="41" t="s">
        <v>416</v>
      </c>
      <c r="E93" s="49">
        <v>448.10056163000002</v>
      </c>
      <c r="F93" s="51">
        <v>3.03</v>
      </c>
      <c r="G93" s="53" t="s">
        <v>166</v>
      </c>
      <c r="H93" s="53" t="s">
        <v>496</v>
      </c>
      <c r="I93" s="25" t="s">
        <v>80</v>
      </c>
      <c r="J93" s="26" t="s">
        <v>81</v>
      </c>
    </row>
    <row r="94" spans="1:10" x14ac:dyDescent="0.2">
      <c r="A94" s="59"/>
      <c r="B94" s="48"/>
      <c r="C94" s="48"/>
      <c r="D94" s="42"/>
      <c r="E94" s="50"/>
      <c r="F94" s="52"/>
      <c r="G94" s="54"/>
      <c r="H94" s="54"/>
      <c r="I94" s="27" t="s">
        <v>82</v>
      </c>
      <c r="J94" s="28" t="s">
        <v>81</v>
      </c>
    </row>
    <row r="95" spans="1:10" x14ac:dyDescent="0.2">
      <c r="A95" s="1">
        <v>49</v>
      </c>
      <c r="B95" s="36" t="s">
        <v>529</v>
      </c>
      <c r="C95" s="36"/>
      <c r="D95" s="12" t="s">
        <v>417</v>
      </c>
      <c r="E95" s="29">
        <v>449.10838666500001</v>
      </c>
      <c r="F95" s="30">
        <v>2.13</v>
      </c>
      <c r="G95" s="31" t="s">
        <v>167</v>
      </c>
      <c r="H95" s="31" t="s">
        <v>497</v>
      </c>
      <c r="I95" s="25" t="s">
        <v>80</v>
      </c>
      <c r="J95" s="26" t="s">
        <v>89</v>
      </c>
    </row>
    <row r="96" spans="1:10" x14ac:dyDescent="0.2">
      <c r="A96" s="59">
        <v>50</v>
      </c>
      <c r="B96" s="47" t="s">
        <v>528</v>
      </c>
      <c r="C96" s="34"/>
      <c r="D96" s="41" t="s">
        <v>418</v>
      </c>
      <c r="E96" s="49">
        <v>450.11621170000001</v>
      </c>
      <c r="F96" s="51">
        <v>2.82</v>
      </c>
      <c r="G96" s="53" t="s">
        <v>168</v>
      </c>
      <c r="H96" s="53" t="s">
        <v>498</v>
      </c>
      <c r="I96" s="25" t="s">
        <v>80</v>
      </c>
      <c r="J96" s="26" t="s">
        <v>89</v>
      </c>
    </row>
    <row r="97" spans="1:10" x14ac:dyDescent="0.2">
      <c r="A97" s="59"/>
      <c r="B97" s="48"/>
      <c r="C97" s="35"/>
      <c r="D97" s="42"/>
      <c r="E97" s="50"/>
      <c r="F97" s="52"/>
      <c r="G97" s="54"/>
      <c r="H97" s="54"/>
      <c r="I97" s="27" t="s">
        <v>82</v>
      </c>
      <c r="J97" s="28" t="s">
        <v>89</v>
      </c>
    </row>
    <row r="98" spans="1:10" x14ac:dyDescent="0.2">
      <c r="A98" s="1">
        <v>51</v>
      </c>
      <c r="B98" s="36" t="s">
        <v>169</v>
      </c>
      <c r="C98" s="36"/>
      <c r="D98" s="12" t="s">
        <v>419</v>
      </c>
      <c r="E98" s="29">
        <v>456.36034556999999</v>
      </c>
      <c r="F98" s="30">
        <v>7.23</v>
      </c>
      <c r="G98" s="31" t="s">
        <v>170</v>
      </c>
      <c r="H98" s="31" t="s">
        <v>499</v>
      </c>
      <c r="I98" s="25" t="s">
        <v>80</v>
      </c>
      <c r="J98" s="26" t="s">
        <v>81</v>
      </c>
    </row>
    <row r="99" spans="1:10" x14ac:dyDescent="0.2">
      <c r="A99" s="59">
        <v>52</v>
      </c>
      <c r="B99" s="47" t="s">
        <v>527</v>
      </c>
      <c r="C99" s="55" t="s">
        <v>329</v>
      </c>
      <c r="D99" s="41" t="s">
        <v>420</v>
      </c>
      <c r="E99" s="49">
        <v>464.09547626</v>
      </c>
      <c r="F99" s="51">
        <v>2.9</v>
      </c>
      <c r="G99" s="53" t="s">
        <v>173</v>
      </c>
      <c r="H99" s="53" t="s">
        <v>327</v>
      </c>
      <c r="I99" s="25" t="s">
        <v>80</v>
      </c>
      <c r="J99" s="26">
        <v>40</v>
      </c>
    </row>
    <row r="100" spans="1:10" x14ac:dyDescent="0.2">
      <c r="A100" s="59"/>
      <c r="B100" s="48"/>
      <c r="C100" s="56"/>
      <c r="D100" s="42"/>
      <c r="E100" s="50"/>
      <c r="F100" s="52"/>
      <c r="G100" s="54"/>
      <c r="H100" s="54"/>
      <c r="I100" s="27" t="s">
        <v>82</v>
      </c>
      <c r="J100" s="28">
        <v>40</v>
      </c>
    </row>
    <row r="101" spans="1:10" x14ac:dyDescent="0.2">
      <c r="A101" s="59">
        <v>53</v>
      </c>
      <c r="B101" s="47" t="s">
        <v>540</v>
      </c>
      <c r="C101" s="34"/>
      <c r="D101" s="41" t="s">
        <v>420</v>
      </c>
      <c r="E101" s="49">
        <v>464.09547626</v>
      </c>
      <c r="F101" s="51">
        <v>2.9</v>
      </c>
      <c r="G101" s="53" t="s">
        <v>174</v>
      </c>
      <c r="H101" s="53" t="s">
        <v>500</v>
      </c>
      <c r="I101" s="24" t="s">
        <v>80</v>
      </c>
      <c r="J101" s="32" t="s">
        <v>81</v>
      </c>
    </row>
    <row r="102" spans="1:10" x14ac:dyDescent="0.2">
      <c r="A102" s="59"/>
      <c r="B102" s="48"/>
      <c r="C102" s="35"/>
      <c r="D102" s="42"/>
      <c r="E102" s="50"/>
      <c r="F102" s="52"/>
      <c r="G102" s="54"/>
      <c r="H102" s="54"/>
      <c r="I102" s="27" t="s">
        <v>82</v>
      </c>
      <c r="J102" s="28" t="s">
        <v>81</v>
      </c>
    </row>
    <row r="103" spans="1:10" x14ac:dyDescent="0.2">
      <c r="A103" s="59">
        <v>54</v>
      </c>
      <c r="B103" s="47" t="s">
        <v>175</v>
      </c>
      <c r="C103" s="34"/>
      <c r="D103" s="41" t="s">
        <v>421</v>
      </c>
      <c r="E103" s="49">
        <v>472.35526019999998</v>
      </c>
      <c r="F103" s="51">
        <v>6.18</v>
      </c>
      <c r="G103" s="53" t="s">
        <v>176</v>
      </c>
      <c r="H103" s="53" t="s">
        <v>501</v>
      </c>
      <c r="I103" s="25" t="s">
        <v>80</v>
      </c>
      <c r="J103" s="26">
        <v>20</v>
      </c>
    </row>
    <row r="104" spans="1:10" x14ac:dyDescent="0.2">
      <c r="A104" s="59"/>
      <c r="B104" s="48"/>
      <c r="C104" s="35"/>
      <c r="D104" s="42"/>
      <c r="E104" s="50"/>
      <c r="F104" s="52"/>
      <c r="G104" s="54"/>
      <c r="H104" s="54"/>
      <c r="I104" s="27" t="s">
        <v>82</v>
      </c>
      <c r="J104" s="28">
        <v>20</v>
      </c>
    </row>
    <row r="105" spans="1:10" x14ac:dyDescent="0.2">
      <c r="A105" s="59">
        <v>55</v>
      </c>
      <c r="B105" s="55" t="s">
        <v>667</v>
      </c>
      <c r="C105" s="47" t="s">
        <v>172</v>
      </c>
      <c r="D105" s="41" t="s">
        <v>420</v>
      </c>
      <c r="E105" s="49">
        <v>464.37709999999998</v>
      </c>
      <c r="F105" s="51">
        <v>2.83</v>
      </c>
      <c r="G105" s="53" t="s">
        <v>668</v>
      </c>
      <c r="H105" s="53" t="s">
        <v>245</v>
      </c>
      <c r="I105" s="27" t="s">
        <v>80</v>
      </c>
      <c r="J105" s="28" t="s">
        <v>81</v>
      </c>
    </row>
    <row r="106" spans="1:10" x14ac:dyDescent="0.2">
      <c r="A106" s="59"/>
      <c r="B106" s="56"/>
      <c r="C106" s="48"/>
      <c r="D106" s="42"/>
      <c r="E106" s="50"/>
      <c r="F106" s="52"/>
      <c r="G106" s="54"/>
      <c r="H106" s="54"/>
      <c r="I106" s="27" t="s">
        <v>82</v>
      </c>
      <c r="J106" s="28" t="s">
        <v>81</v>
      </c>
    </row>
    <row r="107" spans="1:10" x14ac:dyDescent="0.2">
      <c r="A107" s="59">
        <v>56</v>
      </c>
      <c r="B107" s="47" t="s">
        <v>541</v>
      </c>
      <c r="C107" s="34"/>
      <c r="D107" s="41" t="s">
        <v>422</v>
      </c>
      <c r="E107" s="49">
        <v>478.07474081999999</v>
      </c>
      <c r="F107" s="51">
        <v>2.87</v>
      </c>
      <c r="G107" s="53" t="s">
        <v>177</v>
      </c>
      <c r="H107" s="53" t="s">
        <v>502</v>
      </c>
      <c r="I107" s="25" t="s">
        <v>80</v>
      </c>
      <c r="J107" s="26" t="s">
        <v>81</v>
      </c>
    </row>
    <row r="108" spans="1:10" x14ac:dyDescent="0.2">
      <c r="A108" s="59"/>
      <c r="B108" s="48"/>
      <c r="C108" s="35"/>
      <c r="D108" s="42"/>
      <c r="E108" s="50"/>
      <c r="F108" s="52"/>
      <c r="G108" s="54"/>
      <c r="H108" s="54"/>
      <c r="I108" s="27" t="s">
        <v>82</v>
      </c>
      <c r="J108" s="28" t="s">
        <v>81</v>
      </c>
    </row>
    <row r="109" spans="1:10" x14ac:dyDescent="0.2">
      <c r="A109" s="59">
        <v>57</v>
      </c>
      <c r="B109" s="47" t="s">
        <v>178</v>
      </c>
      <c r="C109" s="34"/>
      <c r="D109" s="41" t="s">
        <v>423</v>
      </c>
      <c r="E109" s="49">
        <v>504.1690352</v>
      </c>
      <c r="F109" s="51">
        <v>0.4</v>
      </c>
      <c r="G109" s="53" t="s">
        <v>179</v>
      </c>
      <c r="H109" s="53" t="s">
        <v>503</v>
      </c>
      <c r="I109" s="25" t="s">
        <v>80</v>
      </c>
      <c r="J109" s="26" t="s">
        <v>81</v>
      </c>
    </row>
    <row r="110" spans="1:10" x14ac:dyDescent="0.2">
      <c r="A110" s="59"/>
      <c r="B110" s="48"/>
      <c r="C110" s="35"/>
      <c r="D110" s="42"/>
      <c r="E110" s="50"/>
      <c r="F110" s="52"/>
      <c r="G110" s="54"/>
      <c r="H110" s="54"/>
      <c r="I110" s="27" t="s">
        <v>82</v>
      </c>
      <c r="J110" s="28" t="s">
        <v>81</v>
      </c>
    </row>
    <row r="111" spans="1:10" x14ac:dyDescent="0.2">
      <c r="A111" s="59">
        <v>58</v>
      </c>
      <c r="B111" s="47" t="s">
        <v>180</v>
      </c>
      <c r="C111" s="34"/>
      <c r="D111" s="41" t="s">
        <v>424</v>
      </c>
      <c r="E111" s="49">
        <v>576.12677640000004</v>
      </c>
      <c r="F111" s="51">
        <v>2.87</v>
      </c>
      <c r="G111" s="53" t="s">
        <v>181</v>
      </c>
      <c r="H111" s="53" t="s">
        <v>504</v>
      </c>
      <c r="I111" s="25" t="s">
        <v>80</v>
      </c>
      <c r="J111" s="26" t="s">
        <v>81</v>
      </c>
    </row>
    <row r="112" spans="1:10" x14ac:dyDescent="0.2">
      <c r="A112" s="59"/>
      <c r="B112" s="48"/>
      <c r="C112" s="35"/>
      <c r="D112" s="42"/>
      <c r="E112" s="50"/>
      <c r="F112" s="52"/>
      <c r="G112" s="54"/>
      <c r="H112" s="54"/>
      <c r="I112" s="27" t="s">
        <v>82</v>
      </c>
      <c r="J112" s="28" t="s">
        <v>81</v>
      </c>
    </row>
    <row r="113" spans="1:10" x14ac:dyDescent="0.2">
      <c r="A113" s="59">
        <v>59</v>
      </c>
      <c r="B113" s="47" t="s">
        <v>182</v>
      </c>
      <c r="C113" s="34"/>
      <c r="D113" s="41" t="s">
        <v>425</v>
      </c>
      <c r="E113" s="49">
        <v>578.14242647000003</v>
      </c>
      <c r="F113" s="51">
        <v>1.97</v>
      </c>
      <c r="G113" s="53" t="s">
        <v>505</v>
      </c>
      <c r="H113" s="53" t="s">
        <v>259</v>
      </c>
      <c r="I113" s="25" t="s">
        <v>80</v>
      </c>
      <c r="J113" s="26" t="s">
        <v>81</v>
      </c>
    </row>
    <row r="114" spans="1:10" x14ac:dyDescent="0.2">
      <c r="A114" s="59"/>
      <c r="B114" s="48"/>
      <c r="C114" s="35"/>
      <c r="D114" s="42"/>
      <c r="E114" s="50"/>
      <c r="F114" s="52"/>
      <c r="G114" s="54"/>
      <c r="H114" s="54"/>
      <c r="I114" s="27" t="s">
        <v>82</v>
      </c>
      <c r="J114" s="28" t="s">
        <v>81</v>
      </c>
    </row>
    <row r="115" spans="1:10" x14ac:dyDescent="0.2">
      <c r="A115" s="59">
        <v>60</v>
      </c>
      <c r="B115" s="47" t="s">
        <v>183</v>
      </c>
      <c r="C115" s="34"/>
      <c r="D115" s="41" t="s">
        <v>426</v>
      </c>
      <c r="E115" s="49">
        <v>578.14242647000003</v>
      </c>
      <c r="F115" s="51">
        <v>2.3199999999999998</v>
      </c>
      <c r="G115" s="53" t="s">
        <v>184</v>
      </c>
      <c r="H115" s="53" t="s">
        <v>506</v>
      </c>
      <c r="I115" s="25" t="s">
        <v>80</v>
      </c>
      <c r="J115" s="26" t="s">
        <v>81</v>
      </c>
    </row>
    <row r="116" spans="1:10" x14ac:dyDescent="0.2">
      <c r="A116" s="59"/>
      <c r="B116" s="48"/>
      <c r="C116" s="35"/>
      <c r="D116" s="42"/>
      <c r="E116" s="50"/>
      <c r="F116" s="52"/>
      <c r="G116" s="54"/>
      <c r="H116" s="54"/>
      <c r="I116" s="27" t="s">
        <v>82</v>
      </c>
      <c r="J116" s="28" t="s">
        <v>81</v>
      </c>
    </row>
    <row r="117" spans="1:10" x14ac:dyDescent="0.2">
      <c r="A117" s="59">
        <v>61</v>
      </c>
      <c r="B117" s="47" t="s">
        <v>185</v>
      </c>
      <c r="C117" s="34"/>
      <c r="D117" s="41" t="s">
        <v>426</v>
      </c>
      <c r="E117" s="49">
        <v>578.14242647000003</v>
      </c>
      <c r="F117" s="51">
        <v>2.0699999999999998</v>
      </c>
      <c r="G117" s="53" t="s">
        <v>186</v>
      </c>
      <c r="H117" s="53" t="s">
        <v>507</v>
      </c>
      <c r="I117" s="25" t="s">
        <v>80</v>
      </c>
      <c r="J117" s="26" t="s">
        <v>81</v>
      </c>
    </row>
    <row r="118" spans="1:10" x14ac:dyDescent="0.2">
      <c r="A118" s="59"/>
      <c r="B118" s="48"/>
      <c r="C118" s="35"/>
      <c r="D118" s="42"/>
      <c r="E118" s="50"/>
      <c r="F118" s="52"/>
      <c r="G118" s="54"/>
      <c r="H118" s="54"/>
      <c r="I118" s="27" t="s">
        <v>82</v>
      </c>
      <c r="J118" s="28" t="s">
        <v>81</v>
      </c>
    </row>
    <row r="119" spans="1:10" x14ac:dyDescent="0.2">
      <c r="A119" s="59">
        <v>62</v>
      </c>
      <c r="B119" s="47" t="s">
        <v>187</v>
      </c>
      <c r="C119" s="34"/>
      <c r="D119" s="41" t="s">
        <v>427</v>
      </c>
      <c r="E119" s="49">
        <v>580.17920593999997</v>
      </c>
      <c r="F119" s="51">
        <v>3.03</v>
      </c>
      <c r="G119" s="53" t="s">
        <v>126</v>
      </c>
      <c r="H119" s="53" t="s">
        <v>475</v>
      </c>
      <c r="I119" s="24" t="s">
        <v>80</v>
      </c>
      <c r="J119" s="32" t="s">
        <v>81</v>
      </c>
    </row>
    <row r="120" spans="1:10" x14ac:dyDescent="0.2">
      <c r="A120" s="59"/>
      <c r="B120" s="48"/>
      <c r="C120" s="35"/>
      <c r="D120" s="42"/>
      <c r="E120" s="50"/>
      <c r="F120" s="52"/>
      <c r="G120" s="54"/>
      <c r="H120" s="54"/>
      <c r="I120" s="27" t="s">
        <v>82</v>
      </c>
      <c r="J120" s="28" t="s">
        <v>81</v>
      </c>
    </row>
    <row r="121" spans="1:10" x14ac:dyDescent="0.2">
      <c r="A121" s="59">
        <v>63</v>
      </c>
      <c r="B121" s="47" t="s">
        <v>188</v>
      </c>
      <c r="C121" s="34"/>
      <c r="D121" s="41" t="s">
        <v>428</v>
      </c>
      <c r="E121" s="49">
        <v>594.13734109999996</v>
      </c>
      <c r="F121" s="51">
        <v>2.67</v>
      </c>
      <c r="G121" s="53" t="s">
        <v>189</v>
      </c>
      <c r="H121" s="53" t="s">
        <v>508</v>
      </c>
      <c r="I121" s="25" t="s">
        <v>80</v>
      </c>
      <c r="J121" s="26" t="s">
        <v>81</v>
      </c>
    </row>
    <row r="122" spans="1:10" x14ac:dyDescent="0.2">
      <c r="A122" s="59"/>
      <c r="B122" s="48"/>
      <c r="C122" s="35"/>
      <c r="D122" s="42"/>
      <c r="E122" s="50"/>
      <c r="F122" s="52"/>
      <c r="G122" s="54"/>
      <c r="H122" s="54"/>
      <c r="I122" s="27" t="s">
        <v>82</v>
      </c>
      <c r="J122" s="28" t="s">
        <v>81</v>
      </c>
    </row>
    <row r="123" spans="1:10" x14ac:dyDescent="0.2">
      <c r="A123" s="59">
        <v>64</v>
      </c>
      <c r="B123" s="47" t="s">
        <v>531</v>
      </c>
      <c r="C123" s="47" t="s">
        <v>190</v>
      </c>
      <c r="D123" s="41" t="s">
        <v>429</v>
      </c>
      <c r="E123" s="49">
        <v>594.15847050000002</v>
      </c>
      <c r="F123" s="51">
        <v>2.97</v>
      </c>
      <c r="G123" s="53" t="s">
        <v>191</v>
      </c>
      <c r="H123" s="53" t="s">
        <v>509</v>
      </c>
      <c r="I123" s="25" t="s">
        <v>80</v>
      </c>
      <c r="J123" s="26" t="s">
        <v>81</v>
      </c>
    </row>
    <row r="124" spans="1:10" x14ac:dyDescent="0.2">
      <c r="A124" s="59"/>
      <c r="B124" s="48"/>
      <c r="C124" s="48"/>
      <c r="D124" s="42"/>
      <c r="E124" s="50"/>
      <c r="F124" s="52"/>
      <c r="G124" s="54"/>
      <c r="H124" s="54"/>
      <c r="I124" s="27" t="s">
        <v>82</v>
      </c>
      <c r="J124" s="28" t="s">
        <v>81</v>
      </c>
    </row>
    <row r="125" spans="1:10" x14ac:dyDescent="0.2">
      <c r="A125" s="59">
        <v>65</v>
      </c>
      <c r="B125" s="47" t="s">
        <v>530</v>
      </c>
      <c r="C125" s="47" t="s">
        <v>192</v>
      </c>
      <c r="D125" s="41" t="s">
        <v>430</v>
      </c>
      <c r="E125" s="49">
        <v>594.15847050000002</v>
      </c>
      <c r="F125" s="51">
        <v>2.52</v>
      </c>
      <c r="G125" s="53" t="s">
        <v>193</v>
      </c>
      <c r="H125" s="53" t="s">
        <v>510</v>
      </c>
      <c r="I125" s="25" t="s">
        <v>80</v>
      </c>
      <c r="J125" s="26" t="s">
        <v>89</v>
      </c>
    </row>
    <row r="126" spans="1:10" x14ac:dyDescent="0.2">
      <c r="A126" s="59"/>
      <c r="B126" s="48"/>
      <c r="C126" s="48"/>
      <c r="D126" s="42"/>
      <c r="E126" s="50"/>
      <c r="F126" s="52"/>
      <c r="G126" s="54"/>
      <c r="H126" s="54"/>
      <c r="I126" s="27" t="s">
        <v>82</v>
      </c>
      <c r="J126" s="28" t="s">
        <v>89</v>
      </c>
    </row>
    <row r="127" spans="1:10" x14ac:dyDescent="0.2">
      <c r="A127" s="59">
        <v>66</v>
      </c>
      <c r="B127" s="47" t="s">
        <v>532</v>
      </c>
      <c r="C127" s="47" t="s">
        <v>194</v>
      </c>
      <c r="D127" s="41" t="s">
        <v>431</v>
      </c>
      <c r="E127" s="49">
        <v>596.17412057000001</v>
      </c>
      <c r="F127" s="51">
        <v>2.77</v>
      </c>
      <c r="G127" s="53" t="s">
        <v>195</v>
      </c>
      <c r="H127" s="53" t="s">
        <v>511</v>
      </c>
      <c r="I127" s="25" t="s">
        <v>80</v>
      </c>
      <c r="J127" s="26" t="s">
        <v>81</v>
      </c>
    </row>
    <row r="128" spans="1:10" x14ac:dyDescent="0.2">
      <c r="A128" s="59"/>
      <c r="B128" s="48"/>
      <c r="C128" s="48"/>
      <c r="D128" s="42"/>
      <c r="E128" s="50"/>
      <c r="F128" s="52"/>
      <c r="G128" s="54"/>
      <c r="H128" s="54"/>
      <c r="I128" s="27" t="s">
        <v>82</v>
      </c>
      <c r="J128" s="28" t="s">
        <v>81</v>
      </c>
    </row>
    <row r="129" spans="1:10" x14ac:dyDescent="0.2">
      <c r="A129" s="59">
        <v>67</v>
      </c>
      <c r="B129" s="47" t="s">
        <v>533</v>
      </c>
      <c r="C129" s="47" t="s">
        <v>196</v>
      </c>
      <c r="D129" s="41" t="s">
        <v>431</v>
      </c>
      <c r="E129" s="49">
        <v>596.17412057000001</v>
      </c>
      <c r="F129" s="51">
        <v>2.8</v>
      </c>
      <c r="G129" s="53" t="s">
        <v>197</v>
      </c>
      <c r="H129" s="57" t="s">
        <v>512</v>
      </c>
      <c r="I129" s="25" t="s">
        <v>80</v>
      </c>
      <c r="J129" s="26" t="s">
        <v>81</v>
      </c>
    </row>
    <row r="130" spans="1:10" x14ac:dyDescent="0.2">
      <c r="A130" s="59"/>
      <c r="B130" s="48"/>
      <c r="C130" s="48"/>
      <c r="D130" s="42"/>
      <c r="E130" s="50"/>
      <c r="F130" s="52"/>
      <c r="G130" s="54"/>
      <c r="H130" s="58"/>
      <c r="I130" s="27" t="s">
        <v>82</v>
      </c>
      <c r="J130" s="28" t="s">
        <v>81</v>
      </c>
    </row>
    <row r="131" spans="1:10" x14ac:dyDescent="0.2">
      <c r="A131" s="59">
        <v>68</v>
      </c>
      <c r="B131" s="47" t="s">
        <v>534</v>
      </c>
      <c r="C131" s="55" t="s">
        <v>198</v>
      </c>
      <c r="D131" s="41" t="s">
        <v>432</v>
      </c>
      <c r="E131" s="49">
        <v>610.15338512999995</v>
      </c>
      <c r="F131" s="51">
        <v>2.77</v>
      </c>
      <c r="G131" s="53" t="s">
        <v>199</v>
      </c>
      <c r="H131" s="53" t="s">
        <v>513</v>
      </c>
      <c r="I131" s="25" t="s">
        <v>80</v>
      </c>
      <c r="J131" s="26" t="s">
        <v>81</v>
      </c>
    </row>
    <row r="132" spans="1:10" x14ac:dyDescent="0.2">
      <c r="A132" s="59"/>
      <c r="B132" s="48"/>
      <c r="C132" s="56"/>
      <c r="D132" s="42"/>
      <c r="E132" s="50"/>
      <c r="F132" s="52"/>
      <c r="G132" s="54"/>
      <c r="H132" s="54"/>
      <c r="I132" s="27" t="s">
        <v>82</v>
      </c>
      <c r="J132" s="28" t="s">
        <v>81</v>
      </c>
    </row>
    <row r="133" spans="1:10" x14ac:dyDescent="0.2">
      <c r="A133" s="59">
        <v>69</v>
      </c>
      <c r="B133" s="47" t="s">
        <v>535</v>
      </c>
      <c r="C133" s="47" t="s">
        <v>200</v>
      </c>
      <c r="D133" s="41" t="s">
        <v>433</v>
      </c>
      <c r="E133" s="49">
        <v>624.16903520000005</v>
      </c>
      <c r="F133" s="51">
        <v>3</v>
      </c>
      <c r="G133" s="53" t="s">
        <v>201</v>
      </c>
      <c r="H133" s="53" t="s">
        <v>514</v>
      </c>
      <c r="I133" s="25" t="s">
        <v>80</v>
      </c>
      <c r="J133" s="26" t="s">
        <v>81</v>
      </c>
    </row>
    <row r="134" spans="1:10" x14ac:dyDescent="0.2">
      <c r="A134" s="59"/>
      <c r="B134" s="48"/>
      <c r="C134" s="48"/>
      <c r="D134" s="42"/>
      <c r="E134" s="50"/>
      <c r="F134" s="52"/>
      <c r="G134" s="54"/>
      <c r="H134" s="54"/>
      <c r="I134" s="27" t="s">
        <v>82</v>
      </c>
      <c r="J134" s="28" t="s">
        <v>81</v>
      </c>
    </row>
    <row r="135" spans="1:10" x14ac:dyDescent="0.2">
      <c r="A135" s="59">
        <v>70</v>
      </c>
      <c r="B135" s="47" t="s">
        <v>536</v>
      </c>
      <c r="C135" s="34"/>
      <c r="D135" s="41" t="s">
        <v>434</v>
      </c>
      <c r="E135" s="49">
        <v>626.14829975999999</v>
      </c>
      <c r="F135" s="51">
        <v>2.57</v>
      </c>
      <c r="G135" s="53" t="s">
        <v>202</v>
      </c>
      <c r="H135" s="53" t="s">
        <v>515</v>
      </c>
      <c r="I135" s="25" t="s">
        <v>80</v>
      </c>
      <c r="J135" s="26">
        <v>40</v>
      </c>
    </row>
    <row r="136" spans="1:10" x14ac:dyDescent="0.2">
      <c r="A136" s="59"/>
      <c r="B136" s="48"/>
      <c r="C136" s="35"/>
      <c r="D136" s="42"/>
      <c r="E136" s="50"/>
      <c r="F136" s="52"/>
      <c r="G136" s="54"/>
      <c r="H136" s="54"/>
      <c r="I136" s="27" t="s">
        <v>82</v>
      </c>
      <c r="J136" s="28" t="s">
        <v>81</v>
      </c>
    </row>
    <row r="137" spans="1:10" x14ac:dyDescent="0.2">
      <c r="A137" s="59">
        <v>71</v>
      </c>
      <c r="B137" s="47" t="s">
        <v>203</v>
      </c>
      <c r="C137" s="34"/>
      <c r="D137" s="41" t="s">
        <v>435</v>
      </c>
      <c r="E137" s="49">
        <v>866.20581467</v>
      </c>
      <c r="F137" s="51">
        <v>2.4300000000000002</v>
      </c>
      <c r="G137" s="53" t="s">
        <v>204</v>
      </c>
      <c r="H137" s="53" t="s">
        <v>516</v>
      </c>
      <c r="I137" s="25" t="s">
        <v>80</v>
      </c>
      <c r="J137" s="26" t="s">
        <v>81</v>
      </c>
    </row>
    <row r="138" spans="1:10" x14ac:dyDescent="0.2">
      <c r="A138" s="59"/>
      <c r="B138" s="48"/>
      <c r="C138" s="35"/>
      <c r="D138" s="42"/>
      <c r="E138" s="50"/>
      <c r="F138" s="52"/>
      <c r="G138" s="54"/>
      <c r="H138" s="54"/>
      <c r="I138" s="27" t="s">
        <v>82</v>
      </c>
      <c r="J138" s="28" t="s">
        <v>81</v>
      </c>
    </row>
  </sheetData>
  <mergeCells count="490">
    <mergeCell ref="A135:A136"/>
    <mergeCell ref="A137:A138"/>
    <mergeCell ref="B105:B106"/>
    <mergeCell ref="C105:C106"/>
    <mergeCell ref="D105:D106"/>
    <mergeCell ref="E105:E106"/>
    <mergeCell ref="F105:F106"/>
    <mergeCell ref="G105:G106"/>
    <mergeCell ref="H105:H106"/>
    <mergeCell ref="A105:A106"/>
    <mergeCell ref="A117:A118"/>
    <mergeCell ref="A119:A120"/>
    <mergeCell ref="A121:A122"/>
    <mergeCell ref="A123:A124"/>
    <mergeCell ref="A125:A126"/>
    <mergeCell ref="A127:A128"/>
    <mergeCell ref="A129:A130"/>
    <mergeCell ref="A131:A132"/>
    <mergeCell ref="A133:A134"/>
    <mergeCell ref="H135:H136"/>
    <mergeCell ref="H137:H138"/>
    <mergeCell ref="H117:H118"/>
    <mergeCell ref="H119:H120"/>
    <mergeCell ref="H121:H122"/>
    <mergeCell ref="A96:A97"/>
    <mergeCell ref="A99:A100"/>
    <mergeCell ref="A101:A102"/>
    <mergeCell ref="A103:A104"/>
    <mergeCell ref="A107:A108"/>
    <mergeCell ref="A109:A110"/>
    <mergeCell ref="A111:A112"/>
    <mergeCell ref="A113:A114"/>
    <mergeCell ref="A115:A116"/>
    <mergeCell ref="A77:A78"/>
    <mergeCell ref="A79:A80"/>
    <mergeCell ref="A81:A82"/>
    <mergeCell ref="A83:A84"/>
    <mergeCell ref="A85:A86"/>
    <mergeCell ref="A87:A88"/>
    <mergeCell ref="A89:A90"/>
    <mergeCell ref="A91:A92"/>
    <mergeCell ref="A93:A94"/>
    <mergeCell ref="A59:A60"/>
    <mergeCell ref="A61:A62"/>
    <mergeCell ref="A63:A64"/>
    <mergeCell ref="A65:A66"/>
    <mergeCell ref="A67:A68"/>
    <mergeCell ref="A69:A70"/>
    <mergeCell ref="A71:A72"/>
    <mergeCell ref="A73:A74"/>
    <mergeCell ref="A75:A76"/>
    <mergeCell ref="A41:A42"/>
    <mergeCell ref="A43:A44"/>
    <mergeCell ref="A45:A46"/>
    <mergeCell ref="A47:A48"/>
    <mergeCell ref="A49:A50"/>
    <mergeCell ref="A51:A52"/>
    <mergeCell ref="A53:A54"/>
    <mergeCell ref="A55:A56"/>
    <mergeCell ref="A57:A58"/>
    <mergeCell ref="A22:A23"/>
    <mergeCell ref="A24:A25"/>
    <mergeCell ref="A26:A27"/>
    <mergeCell ref="A28:A29"/>
    <mergeCell ref="A30:A31"/>
    <mergeCell ref="A32:A33"/>
    <mergeCell ref="A34:A35"/>
    <mergeCell ref="A37:A38"/>
    <mergeCell ref="A39:A40"/>
    <mergeCell ref="A2:A3"/>
    <mergeCell ref="A4:A5"/>
    <mergeCell ref="A7:A8"/>
    <mergeCell ref="A10:A11"/>
    <mergeCell ref="A12:A13"/>
    <mergeCell ref="A14:A15"/>
    <mergeCell ref="A16:A17"/>
    <mergeCell ref="A18:A19"/>
    <mergeCell ref="A20:A21"/>
    <mergeCell ref="G81:G82"/>
    <mergeCell ref="C79:C80"/>
    <mergeCell ref="C81:C82"/>
    <mergeCell ref="B79:B80"/>
    <mergeCell ref="D79:D80"/>
    <mergeCell ref="E79:E80"/>
    <mergeCell ref="F79:F80"/>
    <mergeCell ref="G79:G80"/>
    <mergeCell ref="B81:B82"/>
    <mergeCell ref="D81:D82"/>
    <mergeCell ref="E81:E82"/>
    <mergeCell ref="F81:F82"/>
    <mergeCell ref="B83:B84"/>
    <mergeCell ref="B85:B86"/>
    <mergeCell ref="B91:B92"/>
    <mergeCell ref="B93:B94"/>
    <mergeCell ref="C125:C126"/>
    <mergeCell ref="B123:B124"/>
    <mergeCell ref="C127:C128"/>
    <mergeCell ref="C129:C130"/>
    <mergeCell ref="C133:C134"/>
    <mergeCell ref="B119:B120"/>
    <mergeCell ref="B115:B116"/>
    <mergeCell ref="B111:B112"/>
    <mergeCell ref="B107:B108"/>
    <mergeCell ref="B101:B102"/>
    <mergeCell ref="B99:B100"/>
    <mergeCell ref="C91:C92"/>
    <mergeCell ref="B87:B88"/>
    <mergeCell ref="C83:C84"/>
    <mergeCell ref="C99:C100"/>
    <mergeCell ref="H123:H124"/>
    <mergeCell ref="H125:H126"/>
    <mergeCell ref="H127:H128"/>
    <mergeCell ref="H129:H130"/>
    <mergeCell ref="H131:H132"/>
    <mergeCell ref="H133:H134"/>
    <mergeCell ref="H99:H100"/>
    <mergeCell ref="H101:H102"/>
    <mergeCell ref="H103:H104"/>
    <mergeCell ref="H107:H108"/>
    <mergeCell ref="H109:H110"/>
    <mergeCell ref="H111:H112"/>
    <mergeCell ref="H113:H114"/>
    <mergeCell ref="H115:H116"/>
    <mergeCell ref="H79:H80"/>
    <mergeCell ref="H83:H84"/>
    <mergeCell ref="H85:H86"/>
    <mergeCell ref="H87:H88"/>
    <mergeCell ref="H89:H90"/>
    <mergeCell ref="H91:H92"/>
    <mergeCell ref="H93:H94"/>
    <mergeCell ref="H96:H97"/>
    <mergeCell ref="H65:H66"/>
    <mergeCell ref="H67:H68"/>
    <mergeCell ref="H69:H70"/>
    <mergeCell ref="H71:H72"/>
    <mergeCell ref="H73:H74"/>
    <mergeCell ref="H75:H76"/>
    <mergeCell ref="H77:H78"/>
    <mergeCell ref="H81:H82"/>
    <mergeCell ref="H47:H48"/>
    <mergeCell ref="H49:H50"/>
    <mergeCell ref="H51:H52"/>
    <mergeCell ref="H53:H54"/>
    <mergeCell ref="H55:H56"/>
    <mergeCell ref="H57:H58"/>
    <mergeCell ref="H59:H60"/>
    <mergeCell ref="H61:H62"/>
    <mergeCell ref="H63:H64"/>
    <mergeCell ref="H30:H31"/>
    <mergeCell ref="C32:C33"/>
    <mergeCell ref="H32:H33"/>
    <mergeCell ref="H34:H35"/>
    <mergeCell ref="H37:H38"/>
    <mergeCell ref="H39:H40"/>
    <mergeCell ref="H41:H42"/>
    <mergeCell ref="H43:H44"/>
    <mergeCell ref="H45:H46"/>
    <mergeCell ref="C39:C40"/>
    <mergeCell ref="H14:H15"/>
    <mergeCell ref="H16:H17"/>
    <mergeCell ref="H18:H19"/>
    <mergeCell ref="H20:H21"/>
    <mergeCell ref="H22:H23"/>
    <mergeCell ref="C24:C25"/>
    <mergeCell ref="H24:H25"/>
    <mergeCell ref="H26:H27"/>
    <mergeCell ref="B28:B29"/>
    <mergeCell ref="H28:H29"/>
    <mergeCell ref="C28:C29"/>
    <mergeCell ref="D28:D29"/>
    <mergeCell ref="E28:E29"/>
    <mergeCell ref="F28:F29"/>
    <mergeCell ref="G28:G29"/>
    <mergeCell ref="B20:B21"/>
    <mergeCell ref="D20:D21"/>
    <mergeCell ref="E20:E21"/>
    <mergeCell ref="F20:F21"/>
    <mergeCell ref="G20:G21"/>
    <mergeCell ref="B22:B23"/>
    <mergeCell ref="D22:D23"/>
    <mergeCell ref="E22:E23"/>
    <mergeCell ref="F22:F23"/>
    <mergeCell ref="H2:H3"/>
    <mergeCell ref="C2:C3"/>
    <mergeCell ref="C4:C5"/>
    <mergeCell ref="H4:H5"/>
    <mergeCell ref="H7:H8"/>
    <mergeCell ref="B7:B8"/>
    <mergeCell ref="H10:H11"/>
    <mergeCell ref="H12:H13"/>
    <mergeCell ref="B135:B136"/>
    <mergeCell ref="D135:D136"/>
    <mergeCell ref="E135:E136"/>
    <mergeCell ref="F135:F136"/>
    <mergeCell ref="G135:G136"/>
    <mergeCell ref="B127:B128"/>
    <mergeCell ref="D127:D128"/>
    <mergeCell ref="E127:E128"/>
    <mergeCell ref="F127:F128"/>
    <mergeCell ref="G127:G128"/>
    <mergeCell ref="B129:B130"/>
    <mergeCell ref="D129:D130"/>
    <mergeCell ref="E129:E130"/>
    <mergeCell ref="F129:F130"/>
    <mergeCell ref="G129:G130"/>
    <mergeCell ref="C123:C124"/>
    <mergeCell ref="B137:B138"/>
    <mergeCell ref="D137:D138"/>
    <mergeCell ref="E137:E138"/>
    <mergeCell ref="F137:F138"/>
    <mergeCell ref="G137:G138"/>
    <mergeCell ref="B131:B132"/>
    <mergeCell ref="D131:D132"/>
    <mergeCell ref="E131:E132"/>
    <mergeCell ref="F131:F132"/>
    <mergeCell ref="G131:G132"/>
    <mergeCell ref="B133:B134"/>
    <mergeCell ref="D133:D134"/>
    <mergeCell ref="E133:E134"/>
    <mergeCell ref="F133:F134"/>
    <mergeCell ref="G133:G134"/>
    <mergeCell ref="C131:C132"/>
    <mergeCell ref="D123:D124"/>
    <mergeCell ref="E123:E124"/>
    <mergeCell ref="F123:F124"/>
    <mergeCell ref="G123:G124"/>
    <mergeCell ref="B125:B126"/>
    <mergeCell ref="D125:D126"/>
    <mergeCell ref="E125:E126"/>
    <mergeCell ref="F125:F126"/>
    <mergeCell ref="G125:G126"/>
    <mergeCell ref="D119:D120"/>
    <mergeCell ref="E119:E120"/>
    <mergeCell ref="F119:F120"/>
    <mergeCell ref="G119:G120"/>
    <mergeCell ref="B121:B122"/>
    <mergeCell ref="D121:D122"/>
    <mergeCell ref="E121:E122"/>
    <mergeCell ref="F121:F122"/>
    <mergeCell ref="G121:G122"/>
    <mergeCell ref="D115:D116"/>
    <mergeCell ref="E115:E116"/>
    <mergeCell ref="F115:F116"/>
    <mergeCell ref="G115:G116"/>
    <mergeCell ref="B117:B118"/>
    <mergeCell ref="D117:D118"/>
    <mergeCell ref="E117:E118"/>
    <mergeCell ref="F117:F118"/>
    <mergeCell ref="G117:G118"/>
    <mergeCell ref="D111:D112"/>
    <mergeCell ref="E111:E112"/>
    <mergeCell ref="F111:F112"/>
    <mergeCell ref="G111:G112"/>
    <mergeCell ref="B113:B114"/>
    <mergeCell ref="D113:D114"/>
    <mergeCell ref="E113:E114"/>
    <mergeCell ref="F113:F114"/>
    <mergeCell ref="G113:G114"/>
    <mergeCell ref="D107:D108"/>
    <mergeCell ref="E107:E108"/>
    <mergeCell ref="F107:F108"/>
    <mergeCell ref="G107:G108"/>
    <mergeCell ref="B109:B110"/>
    <mergeCell ref="D109:D110"/>
    <mergeCell ref="E109:E110"/>
    <mergeCell ref="F109:F110"/>
    <mergeCell ref="G109:G110"/>
    <mergeCell ref="D101:D102"/>
    <mergeCell ref="E101:E102"/>
    <mergeCell ref="F101:F102"/>
    <mergeCell ref="G101:G102"/>
    <mergeCell ref="B103:B104"/>
    <mergeCell ref="D103:D104"/>
    <mergeCell ref="E103:E104"/>
    <mergeCell ref="F103:F104"/>
    <mergeCell ref="G103:G104"/>
    <mergeCell ref="D99:D100"/>
    <mergeCell ref="E99:E100"/>
    <mergeCell ref="F99:F100"/>
    <mergeCell ref="G99:G100"/>
    <mergeCell ref="B96:B97"/>
    <mergeCell ref="D96:D97"/>
    <mergeCell ref="E96:E97"/>
    <mergeCell ref="F96:F97"/>
    <mergeCell ref="G96:G97"/>
    <mergeCell ref="D91:D92"/>
    <mergeCell ref="E91:E92"/>
    <mergeCell ref="F91:F92"/>
    <mergeCell ref="G91:G92"/>
    <mergeCell ref="C93:C94"/>
    <mergeCell ref="D93:D94"/>
    <mergeCell ref="E93:E94"/>
    <mergeCell ref="F93:F94"/>
    <mergeCell ref="G93:G94"/>
    <mergeCell ref="D87:D88"/>
    <mergeCell ref="E87:E88"/>
    <mergeCell ref="F87:F88"/>
    <mergeCell ref="G87:G88"/>
    <mergeCell ref="B89:B90"/>
    <mergeCell ref="D89:D90"/>
    <mergeCell ref="E89:E90"/>
    <mergeCell ref="F89:F90"/>
    <mergeCell ref="G89:G90"/>
    <mergeCell ref="C87:C88"/>
    <mergeCell ref="C89:C90"/>
    <mergeCell ref="D83:D84"/>
    <mergeCell ref="E83:E84"/>
    <mergeCell ref="F83:F84"/>
    <mergeCell ref="G83:G84"/>
    <mergeCell ref="C85:C86"/>
    <mergeCell ref="D85:D86"/>
    <mergeCell ref="E85:E86"/>
    <mergeCell ref="F85:F86"/>
    <mergeCell ref="G85:G86"/>
    <mergeCell ref="D77:D78"/>
    <mergeCell ref="E77:E78"/>
    <mergeCell ref="F77:F78"/>
    <mergeCell ref="G77:G78"/>
    <mergeCell ref="B73:B74"/>
    <mergeCell ref="D73:D74"/>
    <mergeCell ref="E73:E74"/>
    <mergeCell ref="F73:F74"/>
    <mergeCell ref="G73:G74"/>
    <mergeCell ref="C73:C74"/>
    <mergeCell ref="C77:C78"/>
    <mergeCell ref="B75:B76"/>
    <mergeCell ref="D75:D76"/>
    <mergeCell ref="E75:E76"/>
    <mergeCell ref="F75:F76"/>
    <mergeCell ref="G75:G76"/>
    <mergeCell ref="B77:B78"/>
    <mergeCell ref="B69:B70"/>
    <mergeCell ref="D69:D70"/>
    <mergeCell ref="E69:E70"/>
    <mergeCell ref="F69:F70"/>
    <mergeCell ref="G69:G70"/>
    <mergeCell ref="B71:B72"/>
    <mergeCell ref="D71:D72"/>
    <mergeCell ref="E71:E72"/>
    <mergeCell ref="F71:F72"/>
    <mergeCell ref="G71:G72"/>
    <mergeCell ref="C71:C72"/>
    <mergeCell ref="B65:B66"/>
    <mergeCell ref="D65:D66"/>
    <mergeCell ref="E65:E66"/>
    <mergeCell ref="F65:F66"/>
    <mergeCell ref="G65:G66"/>
    <mergeCell ref="B67:B68"/>
    <mergeCell ref="D67:D68"/>
    <mergeCell ref="E67:E68"/>
    <mergeCell ref="F67:F68"/>
    <mergeCell ref="G67:G68"/>
    <mergeCell ref="C67:C68"/>
    <mergeCell ref="B61:B62"/>
    <mergeCell ref="D61:D62"/>
    <mergeCell ref="E61:E62"/>
    <mergeCell ref="F61:F62"/>
    <mergeCell ref="G61:G62"/>
    <mergeCell ref="B63:B64"/>
    <mergeCell ref="D63:D64"/>
    <mergeCell ref="E63:E64"/>
    <mergeCell ref="F63:F64"/>
    <mergeCell ref="G63:G64"/>
    <mergeCell ref="C63:C64"/>
    <mergeCell ref="B57:B58"/>
    <mergeCell ref="D57:D58"/>
    <mergeCell ref="E57:E58"/>
    <mergeCell ref="F57:F58"/>
    <mergeCell ref="G57:G58"/>
    <mergeCell ref="B59:B60"/>
    <mergeCell ref="D59:D60"/>
    <mergeCell ref="E59:E60"/>
    <mergeCell ref="F59:F60"/>
    <mergeCell ref="G59:G60"/>
    <mergeCell ref="B53:B54"/>
    <mergeCell ref="D53:D54"/>
    <mergeCell ref="E53:E54"/>
    <mergeCell ref="F53:F54"/>
    <mergeCell ref="G53:G54"/>
    <mergeCell ref="B55:B56"/>
    <mergeCell ref="D55:D56"/>
    <mergeCell ref="E55:E56"/>
    <mergeCell ref="F55:F56"/>
    <mergeCell ref="G55:G56"/>
    <mergeCell ref="B49:B50"/>
    <mergeCell ref="D49:D50"/>
    <mergeCell ref="E49:E50"/>
    <mergeCell ref="F49:F50"/>
    <mergeCell ref="G49:G50"/>
    <mergeCell ref="B51:B52"/>
    <mergeCell ref="D51:D52"/>
    <mergeCell ref="E51:E52"/>
    <mergeCell ref="F51:F52"/>
    <mergeCell ref="G51:G52"/>
    <mergeCell ref="B45:B46"/>
    <mergeCell ref="D45:D46"/>
    <mergeCell ref="E45:E46"/>
    <mergeCell ref="F45:F46"/>
    <mergeCell ref="G45:G46"/>
    <mergeCell ref="B47:B48"/>
    <mergeCell ref="D47:D48"/>
    <mergeCell ref="E47:E48"/>
    <mergeCell ref="F47:F48"/>
    <mergeCell ref="G47:G48"/>
    <mergeCell ref="B41:B42"/>
    <mergeCell ref="D41:D42"/>
    <mergeCell ref="E41:E42"/>
    <mergeCell ref="F41:F42"/>
    <mergeCell ref="G41:G42"/>
    <mergeCell ref="B43:B44"/>
    <mergeCell ref="D43:D44"/>
    <mergeCell ref="E43:E44"/>
    <mergeCell ref="F43:F44"/>
    <mergeCell ref="G43:G44"/>
    <mergeCell ref="B37:B38"/>
    <mergeCell ref="D37:D38"/>
    <mergeCell ref="E37:E38"/>
    <mergeCell ref="F37:F38"/>
    <mergeCell ref="G37:G38"/>
    <mergeCell ref="D39:D40"/>
    <mergeCell ref="E39:E40"/>
    <mergeCell ref="F39:F40"/>
    <mergeCell ref="G39:G40"/>
    <mergeCell ref="B39:B40"/>
    <mergeCell ref="B32:B33"/>
    <mergeCell ref="D32:D33"/>
    <mergeCell ref="E32:E33"/>
    <mergeCell ref="F32:F33"/>
    <mergeCell ref="G32:G33"/>
    <mergeCell ref="B34:B35"/>
    <mergeCell ref="D34:D35"/>
    <mergeCell ref="E34:E35"/>
    <mergeCell ref="F34:F35"/>
    <mergeCell ref="G34:G35"/>
    <mergeCell ref="B30:B31"/>
    <mergeCell ref="D30:D31"/>
    <mergeCell ref="E30:E31"/>
    <mergeCell ref="F30:F31"/>
    <mergeCell ref="G30:G31"/>
    <mergeCell ref="B24:B25"/>
    <mergeCell ref="D24:D25"/>
    <mergeCell ref="E24:E25"/>
    <mergeCell ref="F24:F25"/>
    <mergeCell ref="G24:G25"/>
    <mergeCell ref="B26:B27"/>
    <mergeCell ref="D26:D27"/>
    <mergeCell ref="E26:E27"/>
    <mergeCell ref="F26:F27"/>
    <mergeCell ref="G26:G27"/>
    <mergeCell ref="G22:G23"/>
    <mergeCell ref="B16:B17"/>
    <mergeCell ref="D16:D17"/>
    <mergeCell ref="E16:E17"/>
    <mergeCell ref="F16:F17"/>
    <mergeCell ref="G16:G17"/>
    <mergeCell ref="B18:B19"/>
    <mergeCell ref="D18:D19"/>
    <mergeCell ref="E18:E19"/>
    <mergeCell ref="F18:F19"/>
    <mergeCell ref="G18:G19"/>
    <mergeCell ref="B12:B13"/>
    <mergeCell ref="D12:D13"/>
    <mergeCell ref="E12:E13"/>
    <mergeCell ref="F12:F13"/>
    <mergeCell ref="G12:G13"/>
    <mergeCell ref="B14:B15"/>
    <mergeCell ref="D14:D15"/>
    <mergeCell ref="E14:E15"/>
    <mergeCell ref="F14:F15"/>
    <mergeCell ref="G14:G15"/>
    <mergeCell ref="C7:C8"/>
    <mergeCell ref="D7:D8"/>
    <mergeCell ref="E7:E8"/>
    <mergeCell ref="F7:F8"/>
    <mergeCell ref="G7:G8"/>
    <mergeCell ref="B10:B11"/>
    <mergeCell ref="D10:D11"/>
    <mergeCell ref="E10:E11"/>
    <mergeCell ref="F10:F11"/>
    <mergeCell ref="G10:G11"/>
    <mergeCell ref="B2:B3"/>
    <mergeCell ref="D2:D3"/>
    <mergeCell ref="E2:E3"/>
    <mergeCell ref="F2:F3"/>
    <mergeCell ref="G2:G3"/>
    <mergeCell ref="B4:B5"/>
    <mergeCell ref="D4:D5"/>
    <mergeCell ref="E4:E5"/>
    <mergeCell ref="F4:F5"/>
    <mergeCell ref="G4:G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36AB4-0A64-DF4C-8B23-3A72EC8DB4F3}">
  <sheetPr filterMode="1"/>
  <dimension ref="A1:L90"/>
  <sheetViews>
    <sheetView topLeftCell="A92" zoomScale="130" zoomScaleNormal="130" workbookViewId="0">
      <selection activeCell="D34" sqref="D34"/>
    </sheetView>
  </sheetViews>
  <sheetFormatPr baseColWidth="10" defaultColWidth="11.1640625" defaultRowHeight="16" x14ac:dyDescent="0.2"/>
  <cols>
    <col min="2" max="2" width="34.6640625" bestFit="1" customWidth="1"/>
    <col min="3" max="3" width="19.1640625" customWidth="1"/>
    <col min="4" max="4" width="137" bestFit="1" customWidth="1"/>
    <col min="9" max="9" width="95.6640625" bestFit="1" customWidth="1"/>
    <col min="11" max="11" width="46.83203125" customWidth="1"/>
  </cols>
  <sheetData>
    <row r="1" spans="1:12" x14ac:dyDescent="0.2">
      <c r="A1" t="s">
        <v>206</v>
      </c>
      <c r="B1" t="s">
        <v>207</v>
      </c>
      <c r="C1" t="s">
        <v>208</v>
      </c>
      <c r="D1" t="s">
        <v>209</v>
      </c>
      <c r="E1" t="s">
        <v>210</v>
      </c>
      <c r="F1" t="s">
        <v>211</v>
      </c>
      <c r="G1" t="s">
        <v>212</v>
      </c>
      <c r="H1" t="s">
        <v>213</v>
      </c>
      <c r="I1" t="s">
        <v>214</v>
      </c>
      <c r="J1" t="s">
        <v>215</v>
      </c>
      <c r="K1" t="s">
        <v>216</v>
      </c>
      <c r="L1" t="s">
        <v>669</v>
      </c>
    </row>
    <row r="2" spans="1:12" x14ac:dyDescent="0.2">
      <c r="A2" t="s">
        <v>217</v>
      </c>
      <c r="B2" t="s">
        <v>234</v>
      </c>
      <c r="C2" t="s">
        <v>228</v>
      </c>
      <c r="D2" t="s">
        <v>135</v>
      </c>
      <c r="E2" t="b">
        <v>1</v>
      </c>
      <c r="F2" t="b">
        <v>0</v>
      </c>
      <c r="G2" t="b">
        <v>0</v>
      </c>
      <c r="H2" t="b">
        <v>0</v>
      </c>
      <c r="I2" t="s">
        <v>235</v>
      </c>
      <c r="J2" t="s">
        <v>226</v>
      </c>
      <c r="K2" t="s">
        <v>221</v>
      </c>
      <c r="L2" t="s">
        <v>222</v>
      </c>
    </row>
    <row r="3" spans="1:12" x14ac:dyDescent="0.2">
      <c r="A3" t="s">
        <v>217</v>
      </c>
      <c r="B3" t="s">
        <v>250</v>
      </c>
      <c r="C3" t="s">
        <v>251</v>
      </c>
      <c r="D3" t="s">
        <v>674</v>
      </c>
      <c r="E3" t="b">
        <v>1</v>
      </c>
      <c r="F3" t="b">
        <v>0</v>
      </c>
      <c r="G3" t="b">
        <v>0</v>
      </c>
      <c r="H3" t="b">
        <v>0</v>
      </c>
      <c r="I3" t="s">
        <v>252</v>
      </c>
      <c r="J3" t="s">
        <v>226</v>
      </c>
      <c r="K3" t="s">
        <v>221</v>
      </c>
      <c r="L3" t="s">
        <v>222</v>
      </c>
    </row>
    <row r="4" spans="1:12" x14ac:dyDescent="0.2">
      <c r="A4" t="s">
        <v>258</v>
      </c>
      <c r="B4" t="s">
        <v>569</v>
      </c>
      <c r="C4" t="s">
        <v>570</v>
      </c>
      <c r="D4" t="s">
        <v>571</v>
      </c>
      <c r="E4" t="b">
        <v>1</v>
      </c>
      <c r="F4" t="b">
        <v>0</v>
      </c>
      <c r="G4" t="b">
        <v>0</v>
      </c>
      <c r="H4" t="b">
        <v>0</v>
      </c>
      <c r="I4" t="s">
        <v>572</v>
      </c>
      <c r="J4" t="s">
        <v>226</v>
      </c>
      <c r="K4" t="s">
        <v>573</v>
      </c>
      <c r="L4" t="s">
        <v>222</v>
      </c>
    </row>
    <row r="5" spans="1:12" x14ac:dyDescent="0.2">
      <c r="A5" t="s">
        <v>258</v>
      </c>
      <c r="B5" t="s">
        <v>262</v>
      </c>
      <c r="C5" t="s">
        <v>263</v>
      </c>
      <c r="D5" t="s">
        <v>109</v>
      </c>
      <c r="E5" t="b">
        <v>1</v>
      </c>
      <c r="F5" t="b">
        <v>0</v>
      </c>
      <c r="G5" t="b">
        <v>0</v>
      </c>
      <c r="H5" t="b">
        <v>0</v>
      </c>
      <c r="I5" t="s">
        <v>264</v>
      </c>
      <c r="J5" t="s">
        <v>226</v>
      </c>
      <c r="K5" t="s">
        <v>221</v>
      </c>
      <c r="L5" t="s">
        <v>222</v>
      </c>
    </row>
    <row r="6" spans="1:12" x14ac:dyDescent="0.2">
      <c r="A6" t="s">
        <v>258</v>
      </c>
      <c r="B6" t="s">
        <v>265</v>
      </c>
      <c r="C6" t="s">
        <v>266</v>
      </c>
      <c r="D6" t="s">
        <v>267</v>
      </c>
      <c r="E6" t="b">
        <v>1</v>
      </c>
      <c r="F6" t="b">
        <v>0</v>
      </c>
      <c r="G6" t="b">
        <v>0</v>
      </c>
      <c r="H6" t="b">
        <v>0</v>
      </c>
      <c r="I6" t="s">
        <v>220</v>
      </c>
      <c r="J6" t="s">
        <v>220</v>
      </c>
      <c r="K6" t="s">
        <v>268</v>
      </c>
      <c r="L6" t="s">
        <v>222</v>
      </c>
    </row>
    <row r="7" spans="1:12" x14ac:dyDescent="0.2">
      <c r="A7" t="s">
        <v>258</v>
      </c>
      <c r="B7" t="s">
        <v>272</v>
      </c>
      <c r="C7" t="s">
        <v>273</v>
      </c>
      <c r="D7" t="s">
        <v>274</v>
      </c>
      <c r="E7" t="b">
        <v>1</v>
      </c>
      <c r="F7" t="b">
        <v>0</v>
      </c>
      <c r="G7" t="b">
        <v>0</v>
      </c>
      <c r="H7" t="b">
        <v>0</v>
      </c>
      <c r="I7" t="s">
        <v>275</v>
      </c>
      <c r="J7" t="s">
        <v>226</v>
      </c>
      <c r="K7" t="s">
        <v>221</v>
      </c>
      <c r="L7" t="s">
        <v>222</v>
      </c>
    </row>
    <row r="8" spans="1:12" x14ac:dyDescent="0.2">
      <c r="A8" t="s">
        <v>258</v>
      </c>
      <c r="B8" t="s">
        <v>276</v>
      </c>
      <c r="C8" t="s">
        <v>277</v>
      </c>
      <c r="D8" t="s">
        <v>278</v>
      </c>
      <c r="E8" t="b">
        <v>1</v>
      </c>
      <c r="F8" t="b">
        <v>0</v>
      </c>
      <c r="G8" t="b">
        <v>0</v>
      </c>
      <c r="H8" t="b">
        <v>0</v>
      </c>
      <c r="I8" t="s">
        <v>220</v>
      </c>
      <c r="J8" t="s">
        <v>220</v>
      </c>
      <c r="K8" t="s">
        <v>268</v>
      </c>
      <c r="L8" t="s">
        <v>222</v>
      </c>
    </row>
    <row r="9" spans="1:12" x14ac:dyDescent="0.2">
      <c r="A9" t="s">
        <v>258</v>
      </c>
      <c r="B9" t="s">
        <v>285</v>
      </c>
      <c r="C9" t="s">
        <v>286</v>
      </c>
      <c r="D9" t="s">
        <v>287</v>
      </c>
      <c r="E9" t="b">
        <v>1</v>
      </c>
      <c r="F9" t="b">
        <v>0</v>
      </c>
      <c r="G9" t="b">
        <v>0</v>
      </c>
      <c r="H9" t="b">
        <v>0</v>
      </c>
      <c r="I9" t="s">
        <v>220</v>
      </c>
      <c r="J9" t="s">
        <v>220</v>
      </c>
      <c r="K9" t="s">
        <v>268</v>
      </c>
      <c r="L9" t="s">
        <v>222</v>
      </c>
    </row>
    <row r="10" spans="1:12" x14ac:dyDescent="0.2">
      <c r="A10" t="s">
        <v>258</v>
      </c>
      <c r="B10" t="s">
        <v>304</v>
      </c>
      <c r="C10" t="s">
        <v>305</v>
      </c>
      <c r="D10" t="s">
        <v>306</v>
      </c>
      <c r="E10" t="b">
        <v>1</v>
      </c>
      <c r="F10" t="b">
        <v>0</v>
      </c>
      <c r="G10" t="b">
        <v>0</v>
      </c>
      <c r="H10" t="b">
        <v>0</v>
      </c>
      <c r="I10" t="s">
        <v>307</v>
      </c>
      <c r="J10" t="s">
        <v>226</v>
      </c>
      <c r="K10" t="s">
        <v>308</v>
      </c>
      <c r="L10" t="s">
        <v>222</v>
      </c>
    </row>
    <row r="11" spans="1:12" x14ac:dyDescent="0.2">
      <c r="A11" t="s">
        <v>258</v>
      </c>
      <c r="B11" t="s">
        <v>321</v>
      </c>
      <c r="C11" t="s">
        <v>322</v>
      </c>
      <c r="D11" t="s">
        <v>323</v>
      </c>
      <c r="E11" t="b">
        <v>1</v>
      </c>
      <c r="F11" t="b">
        <v>0</v>
      </c>
      <c r="G11" t="b">
        <v>0</v>
      </c>
      <c r="H11" t="b">
        <v>0</v>
      </c>
      <c r="I11" t="s">
        <v>220</v>
      </c>
      <c r="J11" t="s">
        <v>220</v>
      </c>
      <c r="K11" t="s">
        <v>268</v>
      </c>
      <c r="L11" t="s">
        <v>222</v>
      </c>
    </row>
    <row r="12" spans="1:12" x14ac:dyDescent="0.2">
      <c r="A12" t="s">
        <v>258</v>
      </c>
      <c r="B12" t="s">
        <v>334</v>
      </c>
      <c r="C12" t="s">
        <v>335</v>
      </c>
      <c r="D12" t="s">
        <v>336</v>
      </c>
      <c r="E12" t="b">
        <v>1</v>
      </c>
      <c r="F12" t="b">
        <v>0</v>
      </c>
      <c r="G12" t="b">
        <v>0</v>
      </c>
      <c r="H12" t="b">
        <v>0</v>
      </c>
      <c r="I12" t="s">
        <v>220</v>
      </c>
      <c r="J12" t="s">
        <v>220</v>
      </c>
      <c r="K12" t="s">
        <v>221</v>
      </c>
      <c r="L12" t="s">
        <v>222</v>
      </c>
    </row>
    <row r="13" spans="1:12" x14ac:dyDescent="0.2">
      <c r="A13" t="s">
        <v>258</v>
      </c>
      <c r="B13" t="s">
        <v>612</v>
      </c>
      <c r="C13" t="s">
        <v>613</v>
      </c>
      <c r="D13" t="s">
        <v>614</v>
      </c>
      <c r="E13" t="b">
        <v>1</v>
      </c>
      <c r="F13" t="b">
        <v>0</v>
      </c>
      <c r="G13" t="b">
        <v>0</v>
      </c>
      <c r="H13" t="b">
        <v>0</v>
      </c>
      <c r="I13" t="s">
        <v>220</v>
      </c>
      <c r="J13" t="s">
        <v>220</v>
      </c>
      <c r="K13" t="s">
        <v>268</v>
      </c>
      <c r="L13" t="s">
        <v>222</v>
      </c>
    </row>
    <row r="14" spans="1:12" x14ac:dyDescent="0.2">
      <c r="A14" t="s">
        <v>258</v>
      </c>
      <c r="B14" t="s">
        <v>354</v>
      </c>
      <c r="C14" t="s">
        <v>355</v>
      </c>
      <c r="D14" t="s">
        <v>356</v>
      </c>
      <c r="E14" t="b">
        <v>1</v>
      </c>
      <c r="F14" t="b">
        <v>0</v>
      </c>
      <c r="G14" t="b">
        <v>0</v>
      </c>
      <c r="H14" t="b">
        <v>0</v>
      </c>
      <c r="I14" t="s">
        <v>220</v>
      </c>
      <c r="J14" t="s">
        <v>220</v>
      </c>
      <c r="K14" t="s">
        <v>268</v>
      </c>
      <c r="L14" t="s">
        <v>222</v>
      </c>
    </row>
    <row r="15" spans="1:12" x14ac:dyDescent="0.2">
      <c r="A15" t="s">
        <v>217</v>
      </c>
      <c r="B15" t="s">
        <v>236</v>
      </c>
      <c r="C15" t="s">
        <v>237</v>
      </c>
      <c r="D15" t="s">
        <v>153</v>
      </c>
      <c r="E15" t="b">
        <v>1</v>
      </c>
      <c r="F15" t="b">
        <v>1</v>
      </c>
      <c r="G15" t="b">
        <v>0</v>
      </c>
      <c r="H15" t="b">
        <v>1</v>
      </c>
      <c r="I15" t="s">
        <v>238</v>
      </c>
      <c r="J15" t="s">
        <v>226</v>
      </c>
      <c r="K15" t="s">
        <v>233</v>
      </c>
      <c r="L15" t="s">
        <v>222</v>
      </c>
    </row>
    <row r="16" spans="1:12" x14ac:dyDescent="0.2">
      <c r="A16" t="s">
        <v>217</v>
      </c>
      <c r="B16" t="s">
        <v>218</v>
      </c>
      <c r="C16" t="s">
        <v>219</v>
      </c>
      <c r="D16" t="s">
        <v>185</v>
      </c>
      <c r="E16" t="b">
        <v>1</v>
      </c>
      <c r="F16" t="b">
        <v>0</v>
      </c>
      <c r="G16" t="b">
        <v>1</v>
      </c>
      <c r="H16" t="b">
        <v>0</v>
      </c>
      <c r="I16" t="s">
        <v>220</v>
      </c>
      <c r="J16" t="s">
        <v>220</v>
      </c>
      <c r="K16" t="s">
        <v>221</v>
      </c>
      <c r="L16" t="s">
        <v>222</v>
      </c>
    </row>
    <row r="17" spans="1:12" x14ac:dyDescent="0.2">
      <c r="A17" t="s">
        <v>217</v>
      </c>
      <c r="B17" t="s">
        <v>223</v>
      </c>
      <c r="C17" t="s">
        <v>224</v>
      </c>
      <c r="D17" t="s">
        <v>670</v>
      </c>
      <c r="E17" t="b">
        <v>1</v>
      </c>
      <c r="F17" t="b">
        <v>0</v>
      </c>
      <c r="G17" t="b">
        <v>1</v>
      </c>
      <c r="H17" t="b">
        <v>0</v>
      </c>
      <c r="I17" t="s">
        <v>225</v>
      </c>
      <c r="J17" t="s">
        <v>226</v>
      </c>
      <c r="K17" t="s">
        <v>221</v>
      </c>
      <c r="L17" t="s">
        <v>222</v>
      </c>
    </row>
    <row r="18" spans="1:12" x14ac:dyDescent="0.2">
      <c r="A18" t="s">
        <v>217</v>
      </c>
      <c r="B18" t="s">
        <v>239</v>
      </c>
      <c r="C18" t="s">
        <v>240</v>
      </c>
      <c r="D18" t="s">
        <v>203</v>
      </c>
      <c r="E18" t="b">
        <v>1</v>
      </c>
      <c r="F18" t="b">
        <v>0</v>
      </c>
      <c r="G18" t="b">
        <v>1</v>
      </c>
      <c r="H18" t="b">
        <v>0</v>
      </c>
      <c r="I18" t="s">
        <v>220</v>
      </c>
      <c r="J18" t="s">
        <v>220</v>
      </c>
      <c r="K18" t="s">
        <v>221</v>
      </c>
      <c r="L18" t="s">
        <v>222</v>
      </c>
    </row>
    <row r="19" spans="1:12" x14ac:dyDescent="0.2">
      <c r="A19" t="s">
        <v>258</v>
      </c>
      <c r="B19" t="s">
        <v>279</v>
      </c>
      <c r="C19" t="s">
        <v>280</v>
      </c>
      <c r="D19" t="s">
        <v>281</v>
      </c>
      <c r="E19" t="b">
        <v>1</v>
      </c>
      <c r="F19" t="b">
        <v>0</v>
      </c>
      <c r="G19" t="b">
        <v>1</v>
      </c>
      <c r="H19" t="b">
        <v>0</v>
      </c>
      <c r="I19" t="s">
        <v>220</v>
      </c>
      <c r="J19" t="s">
        <v>220</v>
      </c>
      <c r="K19" t="s">
        <v>268</v>
      </c>
      <c r="L19" t="s">
        <v>222</v>
      </c>
    </row>
    <row r="20" spans="1:12" hidden="1" x14ac:dyDescent="0.2">
      <c r="A20" t="s">
        <v>258</v>
      </c>
      <c r="B20" t="s">
        <v>543</v>
      </c>
      <c r="C20" t="s">
        <v>544</v>
      </c>
      <c r="D20" t="s">
        <v>545</v>
      </c>
      <c r="E20" t="b">
        <v>1</v>
      </c>
      <c r="F20" t="b">
        <v>0</v>
      </c>
      <c r="G20" t="b">
        <v>0</v>
      </c>
      <c r="H20" t="b">
        <v>0</v>
      </c>
      <c r="I20" t="s">
        <v>546</v>
      </c>
      <c r="J20" t="s">
        <v>226</v>
      </c>
      <c r="K20" t="s">
        <v>308</v>
      </c>
      <c r="L20" t="s">
        <v>547</v>
      </c>
    </row>
    <row r="21" spans="1:12" hidden="1" x14ac:dyDescent="0.2">
      <c r="A21" t="s">
        <v>258</v>
      </c>
      <c r="B21" t="s">
        <v>548</v>
      </c>
      <c r="C21" t="s">
        <v>549</v>
      </c>
      <c r="D21" t="s">
        <v>550</v>
      </c>
      <c r="E21" t="b">
        <v>0</v>
      </c>
      <c r="F21" t="b">
        <v>1</v>
      </c>
      <c r="G21" t="b">
        <v>0</v>
      </c>
      <c r="H21" t="b">
        <v>0</v>
      </c>
      <c r="I21" t="s">
        <v>551</v>
      </c>
      <c r="J21" t="s">
        <v>226</v>
      </c>
      <c r="K21" t="s">
        <v>552</v>
      </c>
      <c r="L21" t="s">
        <v>547</v>
      </c>
    </row>
    <row r="22" spans="1:12" hidden="1" x14ac:dyDescent="0.2">
      <c r="A22" t="s">
        <v>258</v>
      </c>
      <c r="B22" t="s">
        <v>553</v>
      </c>
      <c r="C22" t="s">
        <v>554</v>
      </c>
      <c r="D22" t="s">
        <v>555</v>
      </c>
      <c r="E22" t="b">
        <v>0</v>
      </c>
      <c r="F22" t="b">
        <v>0</v>
      </c>
      <c r="G22" t="b">
        <v>1</v>
      </c>
      <c r="H22" t="b">
        <v>0</v>
      </c>
      <c r="I22" t="s">
        <v>556</v>
      </c>
      <c r="J22" t="s">
        <v>226</v>
      </c>
      <c r="K22" t="s">
        <v>557</v>
      </c>
      <c r="L22" t="s">
        <v>547</v>
      </c>
    </row>
    <row r="23" spans="1:12" hidden="1" x14ac:dyDescent="0.2">
      <c r="A23" t="s">
        <v>258</v>
      </c>
      <c r="B23" t="s">
        <v>558</v>
      </c>
      <c r="C23" t="s">
        <v>559</v>
      </c>
      <c r="D23" t="s">
        <v>560</v>
      </c>
      <c r="E23" t="b">
        <v>1</v>
      </c>
      <c r="F23" t="b">
        <v>0</v>
      </c>
      <c r="G23" t="b">
        <v>0</v>
      </c>
      <c r="H23" t="b">
        <v>0</v>
      </c>
      <c r="I23" t="s">
        <v>559</v>
      </c>
      <c r="J23" t="s">
        <v>226</v>
      </c>
      <c r="K23" t="s">
        <v>308</v>
      </c>
      <c r="L23" t="s">
        <v>547</v>
      </c>
    </row>
    <row r="24" spans="1:12" hidden="1" x14ac:dyDescent="0.2">
      <c r="A24" t="s">
        <v>258</v>
      </c>
      <c r="B24" t="s">
        <v>561</v>
      </c>
      <c r="C24" t="s">
        <v>562</v>
      </c>
      <c r="D24" t="s">
        <v>563</v>
      </c>
      <c r="E24" t="b">
        <v>0</v>
      </c>
      <c r="F24" t="b">
        <v>0</v>
      </c>
      <c r="G24" t="b">
        <v>1</v>
      </c>
      <c r="H24" t="b">
        <v>0</v>
      </c>
      <c r="I24" t="s">
        <v>564</v>
      </c>
      <c r="J24" t="s">
        <v>226</v>
      </c>
      <c r="K24" t="s">
        <v>557</v>
      </c>
      <c r="L24" t="s">
        <v>547</v>
      </c>
    </row>
    <row r="25" spans="1:12" hidden="1" x14ac:dyDescent="0.2">
      <c r="A25" t="s">
        <v>258</v>
      </c>
      <c r="B25" t="s">
        <v>565</v>
      </c>
      <c r="C25" t="s">
        <v>566</v>
      </c>
      <c r="D25" t="s">
        <v>567</v>
      </c>
      <c r="E25" t="b">
        <v>1</v>
      </c>
      <c r="F25" t="b">
        <v>0</v>
      </c>
      <c r="G25" t="b">
        <v>0</v>
      </c>
      <c r="H25" t="b">
        <v>0</v>
      </c>
      <c r="I25" t="s">
        <v>568</v>
      </c>
      <c r="J25" t="s">
        <v>226</v>
      </c>
      <c r="K25" t="s">
        <v>557</v>
      </c>
      <c r="L25" t="s">
        <v>547</v>
      </c>
    </row>
    <row r="26" spans="1:12" x14ac:dyDescent="0.2">
      <c r="A26" t="s">
        <v>258</v>
      </c>
      <c r="B26" t="s">
        <v>327</v>
      </c>
      <c r="C26" t="s">
        <v>328</v>
      </c>
      <c r="D26" t="s">
        <v>329</v>
      </c>
      <c r="E26" t="b">
        <v>1</v>
      </c>
      <c r="F26" t="b">
        <v>0</v>
      </c>
      <c r="G26" t="b">
        <v>1</v>
      </c>
      <c r="H26" t="b">
        <v>0</v>
      </c>
      <c r="I26" t="s">
        <v>330</v>
      </c>
      <c r="J26" t="s">
        <v>226</v>
      </c>
      <c r="K26" t="s">
        <v>221</v>
      </c>
      <c r="L26" t="s">
        <v>222</v>
      </c>
    </row>
    <row r="27" spans="1:12" hidden="1" x14ac:dyDescent="0.2">
      <c r="A27" t="s">
        <v>258</v>
      </c>
      <c r="B27" t="s">
        <v>574</v>
      </c>
      <c r="C27" t="s">
        <v>575</v>
      </c>
      <c r="D27" t="s">
        <v>576</v>
      </c>
      <c r="E27" t="b">
        <v>1</v>
      </c>
      <c r="F27" t="b">
        <v>0</v>
      </c>
      <c r="G27" t="b">
        <v>0</v>
      </c>
      <c r="H27" t="b">
        <v>0</v>
      </c>
      <c r="I27" t="s">
        <v>577</v>
      </c>
      <c r="J27" t="s">
        <v>226</v>
      </c>
      <c r="K27" t="s">
        <v>573</v>
      </c>
      <c r="L27" t="s">
        <v>547</v>
      </c>
    </row>
    <row r="28" spans="1:12" hidden="1" x14ac:dyDescent="0.2">
      <c r="A28" t="s">
        <v>258</v>
      </c>
      <c r="B28" t="s">
        <v>578</v>
      </c>
      <c r="C28" t="s">
        <v>579</v>
      </c>
      <c r="D28" t="s">
        <v>580</v>
      </c>
      <c r="E28" t="b">
        <v>1</v>
      </c>
      <c r="F28" t="b">
        <v>0</v>
      </c>
      <c r="G28" t="b">
        <v>0</v>
      </c>
      <c r="H28" t="b">
        <v>0</v>
      </c>
      <c r="I28" t="s">
        <v>581</v>
      </c>
      <c r="J28" t="s">
        <v>226</v>
      </c>
      <c r="K28" t="s">
        <v>557</v>
      </c>
      <c r="L28" t="s">
        <v>547</v>
      </c>
    </row>
    <row r="29" spans="1:12" hidden="1" x14ac:dyDescent="0.2">
      <c r="A29" t="s">
        <v>258</v>
      </c>
      <c r="B29" t="s">
        <v>582</v>
      </c>
      <c r="C29" t="s">
        <v>583</v>
      </c>
      <c r="D29" t="s">
        <v>584</v>
      </c>
      <c r="E29" t="b">
        <v>1</v>
      </c>
      <c r="F29" t="b">
        <v>0</v>
      </c>
      <c r="G29" t="b">
        <v>0</v>
      </c>
      <c r="H29" t="b">
        <v>0</v>
      </c>
      <c r="I29" t="s">
        <v>585</v>
      </c>
      <c r="J29" t="s">
        <v>226</v>
      </c>
      <c r="K29" t="s">
        <v>233</v>
      </c>
      <c r="L29" t="s">
        <v>547</v>
      </c>
    </row>
    <row r="30" spans="1:12" hidden="1" x14ac:dyDescent="0.2">
      <c r="A30" t="s">
        <v>258</v>
      </c>
      <c r="B30" t="s">
        <v>586</v>
      </c>
      <c r="C30" t="s">
        <v>587</v>
      </c>
      <c r="D30" t="s">
        <v>588</v>
      </c>
      <c r="E30" t="b">
        <v>0</v>
      </c>
      <c r="F30" t="b">
        <v>1</v>
      </c>
      <c r="G30" t="b">
        <v>0</v>
      </c>
      <c r="H30" t="b">
        <v>0</v>
      </c>
      <c r="I30" t="s">
        <v>589</v>
      </c>
      <c r="J30" t="s">
        <v>226</v>
      </c>
      <c r="K30" t="s">
        <v>233</v>
      </c>
      <c r="L30" t="s">
        <v>547</v>
      </c>
    </row>
    <row r="31" spans="1:12" hidden="1" x14ac:dyDescent="0.2">
      <c r="A31" t="s">
        <v>258</v>
      </c>
      <c r="B31" t="s">
        <v>590</v>
      </c>
      <c r="C31" t="s">
        <v>591</v>
      </c>
      <c r="D31" t="s">
        <v>592</v>
      </c>
      <c r="E31" t="b">
        <v>0</v>
      </c>
      <c r="F31" t="b">
        <v>1</v>
      </c>
      <c r="G31" t="b">
        <v>0</v>
      </c>
      <c r="H31" t="b">
        <v>0</v>
      </c>
      <c r="I31" t="s">
        <v>593</v>
      </c>
      <c r="J31" t="s">
        <v>226</v>
      </c>
      <c r="K31" t="s">
        <v>233</v>
      </c>
      <c r="L31" t="s">
        <v>547</v>
      </c>
    </row>
    <row r="32" spans="1:12" hidden="1" x14ac:dyDescent="0.2">
      <c r="A32" t="s">
        <v>258</v>
      </c>
      <c r="B32" t="s">
        <v>594</v>
      </c>
      <c r="C32" t="s">
        <v>595</v>
      </c>
      <c r="D32" t="s">
        <v>596</v>
      </c>
      <c r="E32" t="b">
        <v>0</v>
      </c>
      <c r="F32" t="b">
        <v>0</v>
      </c>
      <c r="G32" t="b">
        <v>1</v>
      </c>
      <c r="H32" t="b">
        <v>0</v>
      </c>
      <c r="I32" t="s">
        <v>597</v>
      </c>
      <c r="J32" t="s">
        <v>226</v>
      </c>
      <c r="K32" t="s">
        <v>308</v>
      </c>
      <c r="L32" t="s">
        <v>547</v>
      </c>
    </row>
    <row r="33" spans="1:12" x14ac:dyDescent="0.2">
      <c r="A33" t="s">
        <v>258</v>
      </c>
      <c r="B33" t="s">
        <v>342</v>
      </c>
      <c r="C33" t="s">
        <v>343</v>
      </c>
      <c r="D33" t="s">
        <v>344</v>
      </c>
      <c r="E33" t="b">
        <v>1</v>
      </c>
      <c r="F33" t="b">
        <v>0</v>
      </c>
      <c r="G33" t="b">
        <v>1</v>
      </c>
      <c r="H33" t="b">
        <v>0</v>
      </c>
      <c r="I33" t="s">
        <v>220</v>
      </c>
      <c r="J33" t="s">
        <v>220</v>
      </c>
      <c r="K33" t="s">
        <v>268</v>
      </c>
      <c r="L33" t="s">
        <v>222</v>
      </c>
    </row>
    <row r="34" spans="1:12" x14ac:dyDescent="0.2">
      <c r="A34" t="s">
        <v>217</v>
      </c>
      <c r="B34" t="s">
        <v>245</v>
      </c>
      <c r="C34" t="s">
        <v>246</v>
      </c>
      <c r="D34" t="s">
        <v>671</v>
      </c>
      <c r="E34" t="b">
        <v>1</v>
      </c>
      <c r="F34" t="b">
        <v>1</v>
      </c>
      <c r="G34" t="b">
        <v>1</v>
      </c>
      <c r="H34" t="b">
        <v>1</v>
      </c>
      <c r="I34" t="s">
        <v>247</v>
      </c>
      <c r="J34" t="s">
        <v>226</v>
      </c>
      <c r="K34" t="s">
        <v>221</v>
      </c>
      <c r="L34" t="s">
        <v>222</v>
      </c>
    </row>
    <row r="35" spans="1:12" x14ac:dyDescent="0.2">
      <c r="A35" t="s">
        <v>217</v>
      </c>
      <c r="B35" t="s">
        <v>302</v>
      </c>
      <c r="C35" t="s">
        <v>303</v>
      </c>
      <c r="D35" t="s">
        <v>672</v>
      </c>
      <c r="E35" t="b">
        <v>0</v>
      </c>
      <c r="F35" t="b">
        <v>0</v>
      </c>
      <c r="G35" t="b">
        <v>0</v>
      </c>
      <c r="H35" t="b">
        <v>1</v>
      </c>
      <c r="I35" t="s">
        <v>220</v>
      </c>
      <c r="J35" t="s">
        <v>220</v>
      </c>
      <c r="K35" t="s">
        <v>221</v>
      </c>
      <c r="L35" t="s">
        <v>222</v>
      </c>
    </row>
    <row r="36" spans="1:12" x14ac:dyDescent="0.2">
      <c r="A36" t="s">
        <v>258</v>
      </c>
      <c r="B36" t="s">
        <v>259</v>
      </c>
      <c r="C36" t="s">
        <v>260</v>
      </c>
      <c r="D36" t="s">
        <v>261</v>
      </c>
      <c r="E36" t="b">
        <v>0</v>
      </c>
      <c r="F36" t="b">
        <v>0</v>
      </c>
      <c r="G36" t="b">
        <v>0</v>
      </c>
      <c r="H36" t="b">
        <v>1</v>
      </c>
      <c r="I36" t="s">
        <v>220</v>
      </c>
      <c r="J36" t="s">
        <v>220</v>
      </c>
      <c r="K36" t="s">
        <v>221</v>
      </c>
      <c r="L36" t="s">
        <v>222</v>
      </c>
    </row>
    <row r="37" spans="1:12" x14ac:dyDescent="0.2">
      <c r="A37" t="s">
        <v>258</v>
      </c>
      <c r="B37" t="s">
        <v>345</v>
      </c>
      <c r="C37" t="s">
        <v>346</v>
      </c>
      <c r="D37" t="s">
        <v>347</v>
      </c>
      <c r="E37" t="b">
        <v>0</v>
      </c>
      <c r="F37" t="b">
        <v>0</v>
      </c>
      <c r="G37" t="b">
        <v>0</v>
      </c>
      <c r="H37" t="b">
        <v>1</v>
      </c>
      <c r="I37" t="s">
        <v>348</v>
      </c>
      <c r="J37" t="s">
        <v>226</v>
      </c>
      <c r="K37" t="s">
        <v>221</v>
      </c>
      <c r="L37" t="s">
        <v>222</v>
      </c>
    </row>
    <row r="38" spans="1:12" hidden="1" x14ac:dyDescent="0.2">
      <c r="A38" t="s">
        <v>258</v>
      </c>
      <c r="B38" t="s">
        <v>598</v>
      </c>
      <c r="C38" t="s">
        <v>599</v>
      </c>
      <c r="D38" t="s">
        <v>600</v>
      </c>
      <c r="E38" t="b">
        <v>0</v>
      </c>
      <c r="F38" t="b">
        <v>1</v>
      </c>
      <c r="G38" t="b">
        <v>0</v>
      </c>
      <c r="H38" t="b">
        <v>0</v>
      </c>
      <c r="I38" t="s">
        <v>601</v>
      </c>
      <c r="J38" t="s">
        <v>226</v>
      </c>
      <c r="K38" t="s">
        <v>602</v>
      </c>
      <c r="L38" t="s">
        <v>547</v>
      </c>
    </row>
    <row r="39" spans="1:12" x14ac:dyDescent="0.2">
      <c r="A39" t="s">
        <v>258</v>
      </c>
      <c r="B39" t="s">
        <v>352</v>
      </c>
      <c r="C39" t="s">
        <v>353</v>
      </c>
      <c r="D39" t="s">
        <v>198</v>
      </c>
      <c r="E39" t="b">
        <v>0</v>
      </c>
      <c r="F39" t="b">
        <v>0</v>
      </c>
      <c r="G39" t="b">
        <v>0</v>
      </c>
      <c r="H39" t="b">
        <v>1</v>
      </c>
      <c r="I39" t="s">
        <v>220</v>
      </c>
      <c r="J39" t="s">
        <v>220</v>
      </c>
      <c r="K39" t="s">
        <v>268</v>
      </c>
      <c r="L39" t="s">
        <v>222</v>
      </c>
    </row>
    <row r="40" spans="1:12" x14ac:dyDescent="0.2">
      <c r="A40" t="s">
        <v>258</v>
      </c>
      <c r="B40" t="s">
        <v>362</v>
      </c>
      <c r="C40" t="s">
        <v>363</v>
      </c>
      <c r="D40" t="s">
        <v>364</v>
      </c>
      <c r="E40" t="b">
        <v>0</v>
      </c>
      <c r="F40" t="b">
        <v>0</v>
      </c>
      <c r="G40" t="b">
        <v>0</v>
      </c>
      <c r="H40" t="b">
        <v>1</v>
      </c>
      <c r="I40" t="s">
        <v>363</v>
      </c>
      <c r="J40" t="s">
        <v>226</v>
      </c>
      <c r="K40" t="s">
        <v>221</v>
      </c>
      <c r="L40" t="s">
        <v>222</v>
      </c>
    </row>
    <row r="41" spans="1:12" x14ac:dyDescent="0.2">
      <c r="A41" t="s">
        <v>258</v>
      </c>
      <c r="B41" t="s">
        <v>368</v>
      </c>
      <c r="C41" t="s">
        <v>369</v>
      </c>
      <c r="D41" t="s">
        <v>370</v>
      </c>
      <c r="E41" t="b">
        <v>0</v>
      </c>
      <c r="F41" t="b">
        <v>0</v>
      </c>
      <c r="G41" t="b">
        <v>0</v>
      </c>
      <c r="H41" t="b">
        <v>1</v>
      </c>
      <c r="I41" t="s">
        <v>369</v>
      </c>
      <c r="J41" t="s">
        <v>226</v>
      </c>
      <c r="K41" t="s">
        <v>221</v>
      </c>
      <c r="L41" t="s">
        <v>222</v>
      </c>
    </row>
    <row r="42" spans="1:12" x14ac:dyDescent="0.2">
      <c r="A42" t="s">
        <v>258</v>
      </c>
      <c r="B42" t="s">
        <v>371</v>
      </c>
      <c r="C42" t="s">
        <v>372</v>
      </c>
      <c r="D42" t="s">
        <v>373</v>
      </c>
      <c r="E42" t="b">
        <v>0</v>
      </c>
      <c r="F42" t="b">
        <v>0</v>
      </c>
      <c r="G42" t="b">
        <v>0</v>
      </c>
      <c r="H42" t="b">
        <v>1</v>
      </c>
      <c r="I42" t="s">
        <v>220</v>
      </c>
      <c r="J42" t="s">
        <v>220</v>
      </c>
      <c r="K42" t="s">
        <v>268</v>
      </c>
      <c r="L42" t="s">
        <v>222</v>
      </c>
    </row>
    <row r="43" spans="1:12" x14ac:dyDescent="0.2">
      <c r="A43" t="s">
        <v>217</v>
      </c>
      <c r="B43" t="s">
        <v>340</v>
      </c>
      <c r="C43" t="s">
        <v>341</v>
      </c>
      <c r="D43" t="s">
        <v>159</v>
      </c>
      <c r="E43" t="b">
        <v>0</v>
      </c>
      <c r="F43" t="b">
        <v>1</v>
      </c>
      <c r="G43" t="b">
        <v>0</v>
      </c>
      <c r="H43" t="b">
        <v>0</v>
      </c>
      <c r="I43" t="s">
        <v>220</v>
      </c>
      <c r="J43" t="s">
        <v>220</v>
      </c>
      <c r="K43" t="s">
        <v>221</v>
      </c>
      <c r="L43" t="s">
        <v>222</v>
      </c>
    </row>
    <row r="44" spans="1:12" x14ac:dyDescent="0.2">
      <c r="A44" t="s">
        <v>258</v>
      </c>
      <c r="B44" t="s">
        <v>288</v>
      </c>
      <c r="C44" t="s">
        <v>289</v>
      </c>
      <c r="D44" t="s">
        <v>290</v>
      </c>
      <c r="E44" t="b">
        <v>0</v>
      </c>
      <c r="F44" t="b">
        <v>1</v>
      </c>
      <c r="G44" t="b">
        <v>0</v>
      </c>
      <c r="H44" t="b">
        <v>0</v>
      </c>
      <c r="I44" t="s">
        <v>291</v>
      </c>
      <c r="J44" t="s">
        <v>226</v>
      </c>
      <c r="K44" t="s">
        <v>221</v>
      </c>
      <c r="L44" t="s">
        <v>222</v>
      </c>
    </row>
    <row r="45" spans="1:12" x14ac:dyDescent="0.2">
      <c r="A45" t="s">
        <v>258</v>
      </c>
      <c r="B45" t="s">
        <v>298</v>
      </c>
      <c r="C45" t="s">
        <v>299</v>
      </c>
      <c r="D45" t="s">
        <v>300</v>
      </c>
      <c r="E45" t="b">
        <v>0</v>
      </c>
      <c r="F45" t="b">
        <v>1</v>
      </c>
      <c r="G45" t="b">
        <v>0</v>
      </c>
      <c r="H45" t="b">
        <v>0</v>
      </c>
      <c r="I45" t="s">
        <v>301</v>
      </c>
      <c r="J45" t="s">
        <v>226</v>
      </c>
      <c r="K45" t="s">
        <v>221</v>
      </c>
      <c r="L45" t="s">
        <v>222</v>
      </c>
    </row>
    <row r="46" spans="1:12" x14ac:dyDescent="0.2">
      <c r="A46" t="s">
        <v>258</v>
      </c>
      <c r="B46" t="s">
        <v>357</v>
      </c>
      <c r="C46" t="s">
        <v>358</v>
      </c>
      <c r="D46" t="s">
        <v>171</v>
      </c>
      <c r="E46" t="b">
        <v>0</v>
      </c>
      <c r="F46" t="b">
        <v>1</v>
      </c>
      <c r="G46" t="b">
        <v>0</v>
      </c>
      <c r="H46" t="b">
        <v>0</v>
      </c>
      <c r="I46" t="s">
        <v>220</v>
      </c>
      <c r="J46" t="s">
        <v>220</v>
      </c>
      <c r="K46" t="s">
        <v>268</v>
      </c>
      <c r="L46" t="s">
        <v>222</v>
      </c>
    </row>
    <row r="47" spans="1:12" x14ac:dyDescent="0.2">
      <c r="A47" t="s">
        <v>258</v>
      </c>
      <c r="B47" t="s">
        <v>374</v>
      </c>
      <c r="C47" t="s">
        <v>375</v>
      </c>
      <c r="D47" t="s">
        <v>376</v>
      </c>
      <c r="E47" t="b">
        <v>0</v>
      </c>
      <c r="F47" t="b">
        <v>1</v>
      </c>
      <c r="G47" t="b">
        <v>0</v>
      </c>
      <c r="H47" t="b">
        <v>0</v>
      </c>
      <c r="I47" t="s">
        <v>220</v>
      </c>
      <c r="J47" t="s">
        <v>220</v>
      </c>
      <c r="K47" t="s">
        <v>268</v>
      </c>
      <c r="L47" t="s">
        <v>222</v>
      </c>
    </row>
    <row r="48" spans="1:12" hidden="1" x14ac:dyDescent="0.2">
      <c r="A48" t="s">
        <v>258</v>
      </c>
      <c r="B48" t="s">
        <v>309</v>
      </c>
      <c r="C48" t="s">
        <v>310</v>
      </c>
      <c r="D48" t="s">
        <v>311</v>
      </c>
      <c r="E48" t="b">
        <v>1</v>
      </c>
      <c r="F48" t="b">
        <v>0</v>
      </c>
      <c r="G48" t="b">
        <v>0</v>
      </c>
      <c r="H48" t="b">
        <v>0</v>
      </c>
      <c r="I48" t="s">
        <v>220</v>
      </c>
      <c r="J48" t="s">
        <v>220</v>
      </c>
      <c r="K48" t="s">
        <v>268</v>
      </c>
      <c r="L48" t="s">
        <v>547</v>
      </c>
    </row>
    <row r="49" spans="1:12" hidden="1" x14ac:dyDescent="0.2">
      <c r="A49" t="s">
        <v>258</v>
      </c>
      <c r="B49" t="s">
        <v>312</v>
      </c>
      <c r="C49" t="s">
        <v>313</v>
      </c>
      <c r="D49" t="s">
        <v>314</v>
      </c>
      <c r="E49" t="b">
        <v>0</v>
      </c>
      <c r="F49" t="b">
        <v>0</v>
      </c>
      <c r="G49" t="b">
        <v>1</v>
      </c>
      <c r="H49" t="b">
        <v>0</v>
      </c>
      <c r="I49" t="s">
        <v>220</v>
      </c>
      <c r="J49" t="s">
        <v>220</v>
      </c>
      <c r="K49" t="s">
        <v>268</v>
      </c>
      <c r="L49" t="s">
        <v>547</v>
      </c>
    </row>
    <row r="50" spans="1:12" hidden="1" x14ac:dyDescent="0.2">
      <c r="A50" t="s">
        <v>258</v>
      </c>
      <c r="B50" t="s">
        <v>318</v>
      </c>
      <c r="C50" t="s">
        <v>319</v>
      </c>
      <c r="D50" t="s">
        <v>320</v>
      </c>
      <c r="E50" t="b">
        <v>1</v>
      </c>
      <c r="F50" t="b">
        <v>0</v>
      </c>
      <c r="G50" t="b">
        <v>0</v>
      </c>
      <c r="H50" t="b">
        <v>0</v>
      </c>
      <c r="I50" t="s">
        <v>220</v>
      </c>
      <c r="J50" t="s">
        <v>220</v>
      </c>
      <c r="K50" t="s">
        <v>268</v>
      </c>
      <c r="L50" t="s">
        <v>547</v>
      </c>
    </row>
    <row r="51" spans="1:12" x14ac:dyDescent="0.2">
      <c r="A51" t="s">
        <v>217</v>
      </c>
      <c r="B51" t="s">
        <v>255</v>
      </c>
      <c r="C51" t="s">
        <v>219</v>
      </c>
      <c r="D51" t="s">
        <v>183</v>
      </c>
      <c r="E51" t="b">
        <v>0</v>
      </c>
      <c r="F51" t="b">
        <v>1</v>
      </c>
      <c r="G51" t="b">
        <v>0</v>
      </c>
      <c r="H51" t="b">
        <v>1</v>
      </c>
      <c r="I51" t="s">
        <v>220</v>
      </c>
      <c r="J51" t="s">
        <v>220</v>
      </c>
      <c r="K51" t="s">
        <v>221</v>
      </c>
      <c r="L51" t="s">
        <v>222</v>
      </c>
    </row>
    <row r="52" spans="1:12" hidden="1" x14ac:dyDescent="0.2">
      <c r="A52" t="s">
        <v>258</v>
      </c>
      <c r="B52" t="s">
        <v>324</v>
      </c>
      <c r="C52" t="s">
        <v>325</v>
      </c>
      <c r="D52" t="s">
        <v>326</v>
      </c>
      <c r="E52" t="b">
        <v>0</v>
      </c>
      <c r="F52" t="b">
        <v>0</v>
      </c>
      <c r="G52" t="b">
        <v>1</v>
      </c>
      <c r="H52" t="b">
        <v>0</v>
      </c>
      <c r="I52" t="s">
        <v>220</v>
      </c>
      <c r="J52" t="s">
        <v>220</v>
      </c>
      <c r="K52" t="s">
        <v>268</v>
      </c>
      <c r="L52" t="s">
        <v>547</v>
      </c>
    </row>
    <row r="53" spans="1:12" x14ac:dyDescent="0.2">
      <c r="A53" t="s">
        <v>217</v>
      </c>
      <c r="B53" t="s">
        <v>256</v>
      </c>
      <c r="C53" t="s">
        <v>257</v>
      </c>
      <c r="D53" t="s">
        <v>150</v>
      </c>
      <c r="E53" t="b">
        <v>0</v>
      </c>
      <c r="F53" t="b">
        <v>1</v>
      </c>
      <c r="G53" t="b">
        <v>0</v>
      </c>
      <c r="H53" t="b">
        <v>1</v>
      </c>
      <c r="I53" t="s">
        <v>220</v>
      </c>
      <c r="J53" t="s">
        <v>220</v>
      </c>
      <c r="K53" t="s">
        <v>233</v>
      </c>
      <c r="L53" t="s">
        <v>222</v>
      </c>
    </row>
    <row r="54" spans="1:12" x14ac:dyDescent="0.2">
      <c r="A54" t="s">
        <v>217</v>
      </c>
      <c r="B54" t="s">
        <v>315</v>
      </c>
      <c r="C54" t="s">
        <v>316</v>
      </c>
      <c r="D54" t="s">
        <v>526</v>
      </c>
      <c r="E54" t="b">
        <v>0</v>
      </c>
      <c r="F54" t="b">
        <v>1</v>
      </c>
      <c r="G54" t="b">
        <v>0</v>
      </c>
      <c r="H54" t="b">
        <v>1</v>
      </c>
      <c r="I54" t="s">
        <v>317</v>
      </c>
      <c r="J54" t="s">
        <v>226</v>
      </c>
      <c r="K54" t="s">
        <v>221</v>
      </c>
      <c r="L54" t="s">
        <v>222</v>
      </c>
    </row>
    <row r="55" spans="1:12" x14ac:dyDescent="0.2">
      <c r="A55" t="s">
        <v>217</v>
      </c>
      <c r="B55" t="s">
        <v>230</v>
      </c>
      <c r="C55" t="s">
        <v>231</v>
      </c>
      <c r="D55" t="s">
        <v>152</v>
      </c>
      <c r="E55" t="b">
        <v>0</v>
      </c>
      <c r="F55" t="b">
        <v>0</v>
      </c>
      <c r="G55" t="b">
        <v>1</v>
      </c>
      <c r="H55" t="b">
        <v>0</v>
      </c>
      <c r="I55" t="s">
        <v>232</v>
      </c>
      <c r="J55" t="s">
        <v>226</v>
      </c>
      <c r="K55" t="s">
        <v>233</v>
      </c>
      <c r="L55" t="s">
        <v>222</v>
      </c>
    </row>
    <row r="56" spans="1:12" x14ac:dyDescent="0.2">
      <c r="A56" t="s">
        <v>217</v>
      </c>
      <c r="B56" t="s">
        <v>241</v>
      </c>
      <c r="C56" t="s">
        <v>242</v>
      </c>
      <c r="D56" t="s">
        <v>142</v>
      </c>
      <c r="E56" t="b">
        <v>0</v>
      </c>
      <c r="F56" t="b">
        <v>0</v>
      </c>
      <c r="G56" t="b">
        <v>1</v>
      </c>
      <c r="H56" t="b">
        <v>0</v>
      </c>
      <c r="I56" t="s">
        <v>220</v>
      </c>
      <c r="J56" t="s">
        <v>220</v>
      </c>
      <c r="K56" t="s">
        <v>221</v>
      </c>
      <c r="L56" t="s">
        <v>222</v>
      </c>
    </row>
    <row r="57" spans="1:12" hidden="1" x14ac:dyDescent="0.2">
      <c r="A57" t="s">
        <v>258</v>
      </c>
      <c r="B57" t="s">
        <v>337</v>
      </c>
      <c r="C57" t="s">
        <v>338</v>
      </c>
      <c r="D57" t="s">
        <v>339</v>
      </c>
      <c r="E57" t="b">
        <v>0</v>
      </c>
      <c r="F57" t="b">
        <v>0</v>
      </c>
      <c r="G57" t="b">
        <v>1</v>
      </c>
      <c r="H57" t="b">
        <v>0</v>
      </c>
      <c r="I57" t="s">
        <v>220</v>
      </c>
      <c r="J57" t="s">
        <v>220</v>
      </c>
      <c r="K57" t="s">
        <v>268</v>
      </c>
      <c r="L57" t="s">
        <v>547</v>
      </c>
    </row>
    <row r="58" spans="1:12" x14ac:dyDescent="0.2">
      <c r="A58" t="s">
        <v>217</v>
      </c>
      <c r="B58" t="s">
        <v>243</v>
      </c>
      <c r="C58" t="s">
        <v>244</v>
      </c>
      <c r="D58" t="s">
        <v>123</v>
      </c>
      <c r="E58" t="b">
        <v>0</v>
      </c>
      <c r="F58" t="b">
        <v>0</v>
      </c>
      <c r="G58" t="b">
        <v>1</v>
      </c>
      <c r="H58" t="b">
        <v>0</v>
      </c>
      <c r="I58" t="s">
        <v>220</v>
      </c>
      <c r="J58" t="s">
        <v>220</v>
      </c>
      <c r="K58" t="s">
        <v>221</v>
      </c>
      <c r="L58" t="s">
        <v>222</v>
      </c>
    </row>
    <row r="59" spans="1:12" hidden="1" x14ac:dyDescent="0.2">
      <c r="A59" t="s">
        <v>258</v>
      </c>
      <c r="B59" t="s">
        <v>606</v>
      </c>
      <c r="C59" t="s">
        <v>607</v>
      </c>
      <c r="D59" t="s">
        <v>608</v>
      </c>
      <c r="E59" t="b">
        <v>0</v>
      </c>
      <c r="F59" t="b">
        <v>0</v>
      </c>
      <c r="G59" t="b">
        <v>1</v>
      </c>
      <c r="H59" t="b">
        <v>0</v>
      </c>
      <c r="I59" t="s">
        <v>220</v>
      </c>
      <c r="J59" t="s">
        <v>220</v>
      </c>
      <c r="K59" t="s">
        <v>268</v>
      </c>
      <c r="L59" t="s">
        <v>547</v>
      </c>
    </row>
    <row r="60" spans="1:12" x14ac:dyDescent="0.2">
      <c r="A60" t="s">
        <v>217</v>
      </c>
      <c r="B60" t="s">
        <v>253</v>
      </c>
      <c r="C60" t="s">
        <v>254</v>
      </c>
      <c r="D60" t="s">
        <v>675</v>
      </c>
      <c r="E60" t="b">
        <v>0</v>
      </c>
      <c r="F60" t="b">
        <v>0</v>
      </c>
      <c r="G60" t="b">
        <v>1</v>
      </c>
      <c r="H60" t="b">
        <v>0</v>
      </c>
      <c r="I60" t="s">
        <v>220</v>
      </c>
      <c r="J60" t="s">
        <v>220</v>
      </c>
      <c r="K60" t="s">
        <v>221</v>
      </c>
      <c r="L60" t="s">
        <v>222</v>
      </c>
    </row>
    <row r="61" spans="1:12" x14ac:dyDescent="0.2">
      <c r="A61" t="s">
        <v>258</v>
      </c>
      <c r="B61" t="s">
        <v>269</v>
      </c>
      <c r="C61" t="s">
        <v>270</v>
      </c>
      <c r="D61" t="s">
        <v>271</v>
      </c>
      <c r="E61" t="b">
        <v>0</v>
      </c>
      <c r="F61" t="b">
        <v>0</v>
      </c>
      <c r="G61" t="b">
        <v>1</v>
      </c>
      <c r="H61" t="b">
        <v>0</v>
      </c>
      <c r="I61" t="s">
        <v>220</v>
      </c>
      <c r="J61" t="s">
        <v>220</v>
      </c>
      <c r="K61" t="s">
        <v>268</v>
      </c>
      <c r="L61" t="s">
        <v>222</v>
      </c>
    </row>
    <row r="62" spans="1:12" x14ac:dyDescent="0.2">
      <c r="A62" t="s">
        <v>258</v>
      </c>
      <c r="B62" t="s">
        <v>282</v>
      </c>
      <c r="C62" t="s">
        <v>283</v>
      </c>
      <c r="D62" t="s">
        <v>284</v>
      </c>
      <c r="E62" t="b">
        <v>0</v>
      </c>
      <c r="F62" t="b">
        <v>0</v>
      </c>
      <c r="G62" t="b">
        <v>1</v>
      </c>
      <c r="H62" t="b">
        <v>0</v>
      </c>
      <c r="I62" t="s">
        <v>220</v>
      </c>
      <c r="J62" t="s">
        <v>220</v>
      </c>
      <c r="K62" t="s">
        <v>268</v>
      </c>
      <c r="L62" t="s">
        <v>222</v>
      </c>
    </row>
    <row r="63" spans="1:12" x14ac:dyDescent="0.2">
      <c r="A63" t="s">
        <v>258</v>
      </c>
      <c r="B63" t="s">
        <v>292</v>
      </c>
      <c r="C63" t="s">
        <v>293</v>
      </c>
      <c r="D63" t="s">
        <v>294</v>
      </c>
      <c r="E63" t="b">
        <v>0</v>
      </c>
      <c r="F63" t="b">
        <v>0</v>
      </c>
      <c r="G63" t="b">
        <v>1</v>
      </c>
      <c r="H63" t="b">
        <v>0</v>
      </c>
      <c r="I63" t="s">
        <v>220</v>
      </c>
      <c r="J63" t="s">
        <v>220</v>
      </c>
      <c r="K63" t="s">
        <v>268</v>
      </c>
      <c r="L63" t="s">
        <v>222</v>
      </c>
    </row>
    <row r="64" spans="1:12" x14ac:dyDescent="0.2">
      <c r="A64" t="s">
        <v>258</v>
      </c>
      <c r="B64" t="s">
        <v>295</v>
      </c>
      <c r="C64" t="s">
        <v>296</v>
      </c>
      <c r="D64" t="s">
        <v>297</v>
      </c>
      <c r="E64" t="b">
        <v>0</v>
      </c>
      <c r="F64" t="b">
        <v>0</v>
      </c>
      <c r="G64" t="b">
        <v>1</v>
      </c>
      <c r="H64" t="b">
        <v>0</v>
      </c>
      <c r="I64" t="s">
        <v>220</v>
      </c>
      <c r="J64" t="s">
        <v>220</v>
      </c>
      <c r="K64" t="s">
        <v>268</v>
      </c>
      <c r="L64" t="s">
        <v>222</v>
      </c>
    </row>
    <row r="65" spans="1:12" x14ac:dyDescent="0.2">
      <c r="A65" t="s">
        <v>258</v>
      </c>
      <c r="B65" t="s">
        <v>331</v>
      </c>
      <c r="C65" t="s">
        <v>332</v>
      </c>
      <c r="D65" t="s">
        <v>333</v>
      </c>
      <c r="E65" t="b">
        <v>0</v>
      </c>
      <c r="F65" t="b">
        <v>0</v>
      </c>
      <c r="G65" t="b">
        <v>1</v>
      </c>
      <c r="H65" t="b">
        <v>0</v>
      </c>
      <c r="I65" t="s">
        <v>220</v>
      </c>
      <c r="J65" t="s">
        <v>220</v>
      </c>
      <c r="K65" t="s">
        <v>268</v>
      </c>
      <c r="L65" t="s">
        <v>222</v>
      </c>
    </row>
    <row r="66" spans="1:12" x14ac:dyDescent="0.2">
      <c r="A66" t="s">
        <v>258</v>
      </c>
      <c r="B66" t="s">
        <v>603</v>
      </c>
      <c r="C66" t="s">
        <v>604</v>
      </c>
      <c r="D66" t="s">
        <v>605</v>
      </c>
      <c r="E66" t="b">
        <v>0</v>
      </c>
      <c r="F66" t="b">
        <v>0</v>
      </c>
      <c r="G66" t="b">
        <v>1</v>
      </c>
      <c r="H66" t="b">
        <v>0</v>
      </c>
      <c r="I66" t="s">
        <v>220</v>
      </c>
      <c r="J66" t="s">
        <v>220</v>
      </c>
      <c r="K66" t="s">
        <v>268</v>
      </c>
      <c r="L66" t="s">
        <v>222</v>
      </c>
    </row>
    <row r="67" spans="1:12" hidden="1" x14ac:dyDescent="0.2">
      <c r="A67" t="s">
        <v>258</v>
      </c>
      <c r="B67" t="s">
        <v>359</v>
      </c>
      <c r="C67" t="s">
        <v>360</v>
      </c>
      <c r="D67" t="s">
        <v>361</v>
      </c>
      <c r="E67" t="b">
        <v>0</v>
      </c>
      <c r="F67" t="b">
        <v>0</v>
      </c>
      <c r="G67" t="b">
        <v>1</v>
      </c>
      <c r="H67" t="b">
        <v>0</v>
      </c>
      <c r="I67" t="s">
        <v>220</v>
      </c>
      <c r="J67" t="s">
        <v>220</v>
      </c>
      <c r="K67" t="s">
        <v>268</v>
      </c>
      <c r="L67" t="s">
        <v>547</v>
      </c>
    </row>
    <row r="68" spans="1:12" hidden="1" x14ac:dyDescent="0.2">
      <c r="A68" t="s">
        <v>258</v>
      </c>
      <c r="B68" t="s">
        <v>615</v>
      </c>
      <c r="C68" t="s">
        <v>616</v>
      </c>
      <c r="D68" t="s">
        <v>617</v>
      </c>
      <c r="E68" t="b">
        <v>0</v>
      </c>
      <c r="F68" t="b">
        <v>0</v>
      </c>
      <c r="G68" t="b">
        <v>1</v>
      </c>
      <c r="H68" t="b">
        <v>0</v>
      </c>
      <c r="I68" t="s">
        <v>220</v>
      </c>
      <c r="J68" t="s">
        <v>220</v>
      </c>
      <c r="K68" t="s">
        <v>268</v>
      </c>
      <c r="L68" t="s">
        <v>547</v>
      </c>
    </row>
    <row r="69" spans="1:12" hidden="1" x14ac:dyDescent="0.2">
      <c r="A69" t="s">
        <v>258</v>
      </c>
      <c r="B69" t="s">
        <v>618</v>
      </c>
      <c r="C69" t="s">
        <v>619</v>
      </c>
      <c r="D69" t="s">
        <v>620</v>
      </c>
      <c r="E69" t="b">
        <v>1</v>
      </c>
      <c r="F69" t="b">
        <v>0</v>
      </c>
      <c r="G69" t="b">
        <v>0</v>
      </c>
      <c r="H69" t="b">
        <v>0</v>
      </c>
      <c r="I69" t="s">
        <v>220</v>
      </c>
      <c r="J69" t="s">
        <v>220</v>
      </c>
      <c r="K69" t="s">
        <v>268</v>
      </c>
      <c r="L69" t="s">
        <v>547</v>
      </c>
    </row>
    <row r="70" spans="1:12" x14ac:dyDescent="0.2">
      <c r="A70" t="s">
        <v>258</v>
      </c>
      <c r="B70" t="s">
        <v>349</v>
      </c>
      <c r="C70" t="s">
        <v>350</v>
      </c>
      <c r="D70" t="s">
        <v>351</v>
      </c>
      <c r="E70" t="b">
        <v>0</v>
      </c>
      <c r="F70" t="b">
        <v>0</v>
      </c>
      <c r="G70" t="b">
        <v>1</v>
      </c>
      <c r="H70" t="b">
        <v>0</v>
      </c>
      <c r="I70" t="s">
        <v>220</v>
      </c>
      <c r="J70" t="s">
        <v>220</v>
      </c>
      <c r="K70" t="s">
        <v>268</v>
      </c>
      <c r="L70" t="s">
        <v>222</v>
      </c>
    </row>
    <row r="71" spans="1:12" hidden="1" x14ac:dyDescent="0.2">
      <c r="A71" t="s">
        <v>258</v>
      </c>
      <c r="B71" t="s">
        <v>621</v>
      </c>
      <c r="C71" t="s">
        <v>622</v>
      </c>
      <c r="D71" t="s">
        <v>623</v>
      </c>
      <c r="E71" t="b">
        <v>0</v>
      </c>
      <c r="F71" t="b">
        <v>0</v>
      </c>
      <c r="G71" t="b">
        <v>1</v>
      </c>
      <c r="H71" t="b">
        <v>0</v>
      </c>
      <c r="I71" t="s">
        <v>220</v>
      </c>
      <c r="J71" t="s">
        <v>220</v>
      </c>
      <c r="K71" t="s">
        <v>268</v>
      </c>
      <c r="L71" t="s">
        <v>547</v>
      </c>
    </row>
    <row r="72" spans="1:12" hidden="1" x14ac:dyDescent="0.2">
      <c r="A72" t="s">
        <v>258</v>
      </c>
      <c r="B72" t="s">
        <v>365</v>
      </c>
      <c r="C72" t="s">
        <v>366</v>
      </c>
      <c r="D72" t="s">
        <v>367</v>
      </c>
      <c r="E72" t="b">
        <v>1</v>
      </c>
      <c r="F72" t="b">
        <v>0</v>
      </c>
      <c r="G72" t="b">
        <v>0</v>
      </c>
      <c r="H72" t="b">
        <v>0</v>
      </c>
      <c r="I72" t="s">
        <v>220</v>
      </c>
      <c r="J72" t="s">
        <v>220</v>
      </c>
      <c r="K72" t="s">
        <v>268</v>
      </c>
      <c r="L72" t="s">
        <v>547</v>
      </c>
    </row>
    <row r="73" spans="1:12" x14ac:dyDescent="0.2">
      <c r="A73" t="s">
        <v>258</v>
      </c>
      <c r="B73" t="s">
        <v>609</v>
      </c>
      <c r="C73" t="s">
        <v>610</v>
      </c>
      <c r="D73" t="s">
        <v>611</v>
      </c>
      <c r="E73" t="b">
        <v>0</v>
      </c>
      <c r="F73" t="b">
        <v>0</v>
      </c>
      <c r="G73" t="b">
        <v>1</v>
      </c>
      <c r="H73" t="b">
        <v>0</v>
      </c>
      <c r="I73" t="s">
        <v>220</v>
      </c>
      <c r="J73" t="s">
        <v>220</v>
      </c>
      <c r="K73" t="s">
        <v>268</v>
      </c>
      <c r="L73" t="s">
        <v>222</v>
      </c>
    </row>
    <row r="74" spans="1:12" x14ac:dyDescent="0.2">
      <c r="A74" t="s">
        <v>258</v>
      </c>
      <c r="B74" t="s">
        <v>624</v>
      </c>
      <c r="C74" t="s">
        <v>625</v>
      </c>
      <c r="D74" t="s">
        <v>626</v>
      </c>
      <c r="E74" t="b">
        <v>0</v>
      </c>
      <c r="F74" t="b">
        <v>0</v>
      </c>
      <c r="G74" t="b">
        <v>1</v>
      </c>
      <c r="H74" t="b">
        <v>0</v>
      </c>
      <c r="I74" t="s">
        <v>220</v>
      </c>
      <c r="J74" t="s">
        <v>220</v>
      </c>
      <c r="K74" t="s">
        <v>268</v>
      </c>
      <c r="L74" t="s">
        <v>222</v>
      </c>
    </row>
    <row r="75" spans="1:12" x14ac:dyDescent="0.2">
      <c r="A75" t="s">
        <v>217</v>
      </c>
      <c r="B75" t="s">
        <v>227</v>
      </c>
      <c r="C75" t="s">
        <v>228</v>
      </c>
      <c r="D75" t="s">
        <v>133</v>
      </c>
      <c r="E75" t="b">
        <v>0</v>
      </c>
      <c r="F75" t="b">
        <v>1</v>
      </c>
      <c r="G75" t="b">
        <v>1</v>
      </c>
      <c r="H75" t="b">
        <v>0</v>
      </c>
      <c r="I75" t="s">
        <v>229</v>
      </c>
      <c r="J75" t="s">
        <v>226</v>
      </c>
      <c r="K75" t="s">
        <v>221</v>
      </c>
      <c r="L75" t="s">
        <v>222</v>
      </c>
    </row>
    <row r="76" spans="1:12" x14ac:dyDescent="0.2">
      <c r="A76" t="s">
        <v>217</v>
      </c>
      <c r="B76" t="s">
        <v>248</v>
      </c>
      <c r="C76" t="s">
        <v>249</v>
      </c>
      <c r="D76" t="s">
        <v>673</v>
      </c>
      <c r="E76" t="b">
        <v>0</v>
      </c>
      <c r="F76" t="b">
        <v>1</v>
      </c>
      <c r="G76" t="b">
        <v>1</v>
      </c>
      <c r="H76" t="b">
        <v>1</v>
      </c>
      <c r="I76" t="s">
        <v>220</v>
      </c>
      <c r="J76" t="s">
        <v>220</v>
      </c>
      <c r="K76" t="s">
        <v>221</v>
      </c>
      <c r="L76" t="s">
        <v>222</v>
      </c>
    </row>
    <row r="77" spans="1:12" hidden="1" x14ac:dyDescent="0.2">
      <c r="A77" t="s">
        <v>258</v>
      </c>
      <c r="B77" t="s">
        <v>627</v>
      </c>
      <c r="C77" t="s">
        <v>628</v>
      </c>
      <c r="D77" t="s">
        <v>629</v>
      </c>
      <c r="E77" t="b">
        <v>1</v>
      </c>
      <c r="F77" t="b">
        <v>0</v>
      </c>
      <c r="G77" t="b">
        <v>0</v>
      </c>
      <c r="H77" t="b">
        <v>0</v>
      </c>
      <c r="I77" t="s">
        <v>220</v>
      </c>
      <c r="J77" t="s">
        <v>220</v>
      </c>
      <c r="K77" t="s">
        <v>268</v>
      </c>
      <c r="L77" t="s">
        <v>547</v>
      </c>
    </row>
    <row r="78" spans="1:12" hidden="1" x14ac:dyDescent="0.2">
      <c r="A78" t="s">
        <v>258</v>
      </c>
      <c r="B78" t="s">
        <v>630</v>
      </c>
      <c r="C78" t="s">
        <v>631</v>
      </c>
      <c r="D78" t="s">
        <v>632</v>
      </c>
      <c r="E78" t="b">
        <v>1</v>
      </c>
      <c r="F78" t="b">
        <v>0</v>
      </c>
      <c r="G78" t="b">
        <v>0</v>
      </c>
      <c r="H78" t="b">
        <v>0</v>
      </c>
      <c r="I78" t="s">
        <v>220</v>
      </c>
      <c r="J78" t="s">
        <v>220</v>
      </c>
      <c r="K78" t="s">
        <v>268</v>
      </c>
      <c r="L78" t="s">
        <v>547</v>
      </c>
    </row>
    <row r="79" spans="1:12" hidden="1" x14ac:dyDescent="0.2">
      <c r="A79" t="s">
        <v>258</v>
      </c>
      <c r="B79" t="s">
        <v>633</v>
      </c>
      <c r="C79" t="s">
        <v>634</v>
      </c>
      <c r="D79" t="s">
        <v>635</v>
      </c>
      <c r="E79" t="b">
        <v>1</v>
      </c>
      <c r="F79" t="b">
        <v>0</v>
      </c>
      <c r="G79" t="b">
        <v>1</v>
      </c>
      <c r="H79" t="b">
        <v>0</v>
      </c>
      <c r="I79" t="s">
        <v>220</v>
      </c>
      <c r="J79" t="s">
        <v>220</v>
      </c>
      <c r="K79" t="s">
        <v>268</v>
      </c>
      <c r="L79" t="s">
        <v>547</v>
      </c>
    </row>
    <row r="80" spans="1:12" hidden="1" x14ac:dyDescent="0.2">
      <c r="A80" t="s">
        <v>258</v>
      </c>
      <c r="B80" t="s">
        <v>636</v>
      </c>
      <c r="C80" t="s">
        <v>637</v>
      </c>
      <c r="D80" t="s">
        <v>638</v>
      </c>
      <c r="E80" t="b">
        <v>1</v>
      </c>
      <c r="F80" t="b">
        <v>0</v>
      </c>
      <c r="G80" t="b">
        <v>0</v>
      </c>
      <c r="H80" t="b">
        <v>0</v>
      </c>
      <c r="I80" t="s">
        <v>220</v>
      </c>
      <c r="J80" t="s">
        <v>220</v>
      </c>
      <c r="K80" t="s">
        <v>268</v>
      </c>
      <c r="L80" t="s">
        <v>547</v>
      </c>
    </row>
    <row r="81" spans="1:12" hidden="1" x14ac:dyDescent="0.2">
      <c r="A81" t="s">
        <v>258</v>
      </c>
      <c r="B81" t="s">
        <v>639</v>
      </c>
      <c r="C81" t="s">
        <v>640</v>
      </c>
      <c r="D81" t="s">
        <v>641</v>
      </c>
      <c r="E81" t="b">
        <v>1</v>
      </c>
      <c r="F81" t="b">
        <v>0</v>
      </c>
      <c r="G81" t="b">
        <v>0</v>
      </c>
      <c r="H81" t="b">
        <v>0</v>
      </c>
      <c r="I81" t="s">
        <v>220</v>
      </c>
      <c r="J81" t="s">
        <v>220</v>
      </c>
      <c r="K81" t="s">
        <v>268</v>
      </c>
      <c r="L81" t="s">
        <v>547</v>
      </c>
    </row>
    <row r="82" spans="1:12" hidden="1" x14ac:dyDescent="0.2">
      <c r="A82" t="s">
        <v>258</v>
      </c>
      <c r="B82" t="s">
        <v>642</v>
      </c>
      <c r="C82" t="s">
        <v>643</v>
      </c>
      <c r="D82" t="s">
        <v>644</v>
      </c>
      <c r="E82" t="b">
        <v>1</v>
      </c>
      <c r="F82" t="b">
        <v>0</v>
      </c>
      <c r="G82" t="b">
        <v>1</v>
      </c>
      <c r="H82" t="b">
        <v>0</v>
      </c>
      <c r="I82" t="s">
        <v>220</v>
      </c>
      <c r="J82" t="s">
        <v>220</v>
      </c>
      <c r="K82" t="s">
        <v>268</v>
      </c>
      <c r="L82" t="s">
        <v>547</v>
      </c>
    </row>
    <row r="83" spans="1:12" hidden="1" x14ac:dyDescent="0.2">
      <c r="A83" t="s">
        <v>258</v>
      </c>
      <c r="B83" t="s">
        <v>377</v>
      </c>
      <c r="C83" t="s">
        <v>378</v>
      </c>
      <c r="D83" t="s">
        <v>379</v>
      </c>
      <c r="E83" t="b">
        <v>0</v>
      </c>
      <c r="F83" t="b">
        <v>0</v>
      </c>
      <c r="G83" t="b">
        <v>1</v>
      </c>
      <c r="H83" t="b">
        <v>0</v>
      </c>
      <c r="I83" t="s">
        <v>220</v>
      </c>
      <c r="J83" t="s">
        <v>220</v>
      </c>
      <c r="K83" t="s">
        <v>268</v>
      </c>
      <c r="L83" t="s">
        <v>547</v>
      </c>
    </row>
    <row r="84" spans="1:12" hidden="1" x14ac:dyDescent="0.2">
      <c r="A84" t="s">
        <v>258</v>
      </c>
      <c r="B84" t="s">
        <v>645</v>
      </c>
      <c r="C84" t="s">
        <v>646</v>
      </c>
      <c r="D84" t="s">
        <v>647</v>
      </c>
      <c r="E84" t="b">
        <v>1</v>
      </c>
      <c r="F84" t="b">
        <v>0</v>
      </c>
      <c r="G84" t="b">
        <v>0</v>
      </c>
      <c r="H84" t="b">
        <v>0</v>
      </c>
      <c r="I84" t="s">
        <v>220</v>
      </c>
      <c r="J84" t="s">
        <v>220</v>
      </c>
      <c r="K84" t="s">
        <v>268</v>
      </c>
      <c r="L84" t="s">
        <v>547</v>
      </c>
    </row>
    <row r="85" spans="1:12" hidden="1" x14ac:dyDescent="0.2">
      <c r="A85" t="s">
        <v>258</v>
      </c>
      <c r="B85" t="s">
        <v>648</v>
      </c>
      <c r="C85" t="s">
        <v>649</v>
      </c>
      <c r="D85" t="s">
        <v>650</v>
      </c>
      <c r="E85" t="b">
        <v>0</v>
      </c>
      <c r="F85" t="b">
        <v>0</v>
      </c>
      <c r="G85" t="b">
        <v>1</v>
      </c>
      <c r="H85" t="b">
        <v>0</v>
      </c>
      <c r="I85" t="s">
        <v>220</v>
      </c>
      <c r="J85" t="s">
        <v>220</v>
      </c>
      <c r="K85" t="s">
        <v>268</v>
      </c>
      <c r="L85" t="s">
        <v>547</v>
      </c>
    </row>
    <row r="86" spans="1:12" hidden="1" x14ac:dyDescent="0.2">
      <c r="A86" t="s">
        <v>258</v>
      </c>
      <c r="B86" t="s">
        <v>651</v>
      </c>
      <c r="C86" t="s">
        <v>652</v>
      </c>
      <c r="D86" t="s">
        <v>653</v>
      </c>
      <c r="E86" t="b">
        <v>0</v>
      </c>
      <c r="F86" t="b">
        <v>0</v>
      </c>
      <c r="G86" t="b">
        <v>1</v>
      </c>
      <c r="H86" t="b">
        <v>0</v>
      </c>
      <c r="I86" t="s">
        <v>220</v>
      </c>
      <c r="J86" t="s">
        <v>220</v>
      </c>
      <c r="K86" t="s">
        <v>268</v>
      </c>
      <c r="L86" t="s">
        <v>547</v>
      </c>
    </row>
    <row r="87" spans="1:12" hidden="1" x14ac:dyDescent="0.2">
      <c r="A87" t="s">
        <v>258</v>
      </c>
      <c r="B87" t="s">
        <v>654</v>
      </c>
      <c r="C87" t="s">
        <v>655</v>
      </c>
      <c r="D87" t="s">
        <v>656</v>
      </c>
      <c r="E87" t="b">
        <v>1</v>
      </c>
      <c r="F87" t="b">
        <v>0</v>
      </c>
      <c r="G87" t="b">
        <v>1</v>
      </c>
      <c r="H87" t="b">
        <v>0</v>
      </c>
      <c r="I87" t="s">
        <v>220</v>
      </c>
      <c r="J87" t="s">
        <v>220</v>
      </c>
      <c r="K87" t="s">
        <v>268</v>
      </c>
      <c r="L87" t="s">
        <v>547</v>
      </c>
    </row>
    <row r="88" spans="1:12" hidden="1" x14ac:dyDescent="0.2">
      <c r="A88" t="s">
        <v>258</v>
      </c>
      <c r="B88" t="s">
        <v>657</v>
      </c>
      <c r="C88" t="s">
        <v>658</v>
      </c>
      <c r="D88" t="s">
        <v>659</v>
      </c>
      <c r="E88" t="b">
        <v>0</v>
      </c>
      <c r="F88" t="b">
        <v>0</v>
      </c>
      <c r="G88" t="b">
        <v>1</v>
      </c>
      <c r="H88" t="b">
        <v>0</v>
      </c>
      <c r="I88" t="s">
        <v>220</v>
      </c>
      <c r="J88" t="s">
        <v>220</v>
      </c>
      <c r="K88" t="s">
        <v>268</v>
      </c>
      <c r="L88" t="s">
        <v>547</v>
      </c>
    </row>
    <row r="89" spans="1:12" hidden="1" x14ac:dyDescent="0.2">
      <c r="A89" t="s">
        <v>258</v>
      </c>
      <c r="B89" t="s">
        <v>660</v>
      </c>
      <c r="C89" t="s">
        <v>661</v>
      </c>
      <c r="D89" t="s">
        <v>662</v>
      </c>
      <c r="E89" t="b">
        <v>0</v>
      </c>
      <c r="F89" t="b">
        <v>0</v>
      </c>
      <c r="G89" t="b">
        <v>1</v>
      </c>
      <c r="H89" t="b">
        <v>0</v>
      </c>
      <c r="I89" t="s">
        <v>220</v>
      </c>
      <c r="J89" t="s">
        <v>220</v>
      </c>
      <c r="K89" t="s">
        <v>268</v>
      </c>
      <c r="L89" t="s">
        <v>547</v>
      </c>
    </row>
    <row r="90" spans="1:12" hidden="1" x14ac:dyDescent="0.2">
      <c r="A90" t="s">
        <v>258</v>
      </c>
      <c r="B90" t="s">
        <v>663</v>
      </c>
      <c r="C90" t="s">
        <v>664</v>
      </c>
      <c r="D90" t="s">
        <v>665</v>
      </c>
      <c r="E90" t="b">
        <v>0</v>
      </c>
      <c r="F90" t="b">
        <v>0</v>
      </c>
      <c r="G90" t="b">
        <v>1</v>
      </c>
      <c r="H90" t="b">
        <v>0</v>
      </c>
      <c r="I90" t="s">
        <v>220</v>
      </c>
      <c r="J90" t="s">
        <v>220</v>
      </c>
      <c r="K90" t="s">
        <v>268</v>
      </c>
      <c r="L90" t="s">
        <v>547</v>
      </c>
    </row>
  </sheetData>
  <autoFilter ref="A1:L90" xr:uid="{E8B36AB4-0A64-DF4C-8B23-3A72EC8DB4F3}">
    <filterColumn colId="11">
      <filters>
        <filter val="Yes"/>
      </filters>
    </filterColumn>
    <sortState xmlns:xlrd2="http://schemas.microsoft.com/office/spreadsheetml/2017/richdata2" ref="A2:L76">
      <sortCondition descending="1" ref="E2:E90"/>
      <sortCondition ref="G2:G90"/>
      <sortCondition ref="F2:F90"/>
      <sortCondition ref="H2:H90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6EBAF-46AC-A741-A254-ABA2A92EC775}">
  <dimension ref="A1:M7"/>
  <sheetViews>
    <sheetView zoomScale="90" zoomScaleNormal="90" workbookViewId="0">
      <selection activeCell="E53" sqref="E53"/>
    </sheetView>
  </sheetViews>
  <sheetFormatPr baseColWidth="10" defaultRowHeight="16" x14ac:dyDescent="0.2"/>
  <cols>
    <col min="4" max="4" width="26.1640625" customWidth="1"/>
    <col min="5" max="6" width="22" customWidth="1"/>
    <col min="8" max="8" width="15.6640625" bestFit="1" customWidth="1"/>
    <col min="11" max="11" width="19.1640625" customWidth="1"/>
    <col min="13" max="13" width="16.83203125" bestFit="1" customWidth="1"/>
  </cols>
  <sheetData>
    <row r="1" spans="1:13" x14ac:dyDescent="0.2">
      <c r="A1" t="s">
        <v>206</v>
      </c>
      <c r="B1" t="s">
        <v>207</v>
      </c>
      <c r="C1" t="s">
        <v>208</v>
      </c>
      <c r="D1" t="s">
        <v>209</v>
      </c>
      <c r="E1" t="s">
        <v>676</v>
      </c>
      <c r="F1" t="s">
        <v>678</v>
      </c>
      <c r="G1" t="s">
        <v>210</v>
      </c>
      <c r="H1" t="s">
        <v>682</v>
      </c>
      <c r="I1" t="s">
        <v>211</v>
      </c>
      <c r="J1" t="s">
        <v>212</v>
      </c>
      <c r="K1" t="s">
        <v>683</v>
      </c>
      <c r="L1" t="s">
        <v>213</v>
      </c>
      <c r="M1" t="s">
        <v>677</v>
      </c>
    </row>
    <row r="2" spans="1:13" x14ac:dyDescent="0.2">
      <c r="A2" t="s">
        <v>258</v>
      </c>
      <c r="B2" t="s">
        <v>259</v>
      </c>
      <c r="C2" t="s">
        <v>260</v>
      </c>
      <c r="D2" t="s">
        <v>261</v>
      </c>
      <c r="E2" t="s">
        <v>182</v>
      </c>
      <c r="F2">
        <v>1.95</v>
      </c>
      <c r="G2" t="b">
        <v>0</v>
      </c>
      <c r="I2" t="b">
        <v>0</v>
      </c>
      <c r="J2" t="b">
        <v>0</v>
      </c>
      <c r="L2" t="b">
        <v>1</v>
      </c>
      <c r="M2" s="38">
        <v>2.76</v>
      </c>
    </row>
    <row r="3" spans="1:13" x14ac:dyDescent="0.2">
      <c r="A3" t="s">
        <v>258</v>
      </c>
      <c r="B3" t="s">
        <v>262</v>
      </c>
      <c r="C3" t="s">
        <v>263</v>
      </c>
      <c r="D3" t="s">
        <v>109</v>
      </c>
      <c r="E3" t="s">
        <v>109</v>
      </c>
      <c r="F3">
        <v>2.35</v>
      </c>
      <c r="G3" t="b">
        <v>1</v>
      </c>
      <c r="H3" s="39">
        <v>2.21</v>
      </c>
      <c r="I3" t="b">
        <v>0</v>
      </c>
      <c r="J3" t="b">
        <v>0</v>
      </c>
      <c r="L3" t="b">
        <v>0</v>
      </c>
    </row>
    <row r="4" spans="1:13" x14ac:dyDescent="0.2">
      <c r="A4" t="s">
        <v>258</v>
      </c>
      <c r="B4" t="s">
        <v>327</v>
      </c>
      <c r="C4" t="s">
        <v>328</v>
      </c>
      <c r="D4" t="s">
        <v>329</v>
      </c>
      <c r="E4" t="s">
        <v>679</v>
      </c>
      <c r="F4">
        <v>2.89</v>
      </c>
      <c r="G4" t="b">
        <v>1</v>
      </c>
      <c r="H4" s="39">
        <v>2.81</v>
      </c>
      <c r="I4" t="b">
        <v>0</v>
      </c>
      <c r="J4" t="b">
        <v>1</v>
      </c>
      <c r="K4" s="39">
        <v>2.81</v>
      </c>
      <c r="L4" t="b">
        <v>0</v>
      </c>
    </row>
    <row r="5" spans="1:13" x14ac:dyDescent="0.2">
      <c r="A5" t="s">
        <v>258</v>
      </c>
      <c r="B5" t="s">
        <v>334</v>
      </c>
      <c r="C5" t="s">
        <v>335</v>
      </c>
      <c r="D5" t="s">
        <v>336</v>
      </c>
      <c r="E5" t="s">
        <v>127</v>
      </c>
      <c r="F5">
        <v>3.93</v>
      </c>
      <c r="G5" t="b">
        <v>1</v>
      </c>
      <c r="H5" s="38">
        <v>3.13</v>
      </c>
      <c r="I5" t="b">
        <v>0</v>
      </c>
      <c r="J5" t="b">
        <v>0</v>
      </c>
      <c r="L5" t="b">
        <v>0</v>
      </c>
    </row>
    <row r="6" spans="1:13" x14ac:dyDescent="0.2">
      <c r="A6" t="s">
        <v>258</v>
      </c>
      <c r="B6" t="s">
        <v>352</v>
      </c>
      <c r="C6" t="s">
        <v>353</v>
      </c>
      <c r="D6" t="s">
        <v>198</v>
      </c>
      <c r="E6" t="s">
        <v>680</v>
      </c>
      <c r="F6">
        <v>2.77</v>
      </c>
      <c r="G6" t="b">
        <v>0</v>
      </c>
      <c r="I6" t="b">
        <v>0</v>
      </c>
      <c r="J6" t="b">
        <v>0</v>
      </c>
      <c r="L6" t="b">
        <v>1</v>
      </c>
      <c r="M6" s="39">
        <v>2.75</v>
      </c>
    </row>
    <row r="7" spans="1:13" x14ac:dyDescent="0.2">
      <c r="A7" t="s">
        <v>258</v>
      </c>
      <c r="B7" t="s">
        <v>368</v>
      </c>
      <c r="C7" t="s">
        <v>369</v>
      </c>
      <c r="D7" t="s">
        <v>370</v>
      </c>
      <c r="E7" t="s">
        <v>681</v>
      </c>
      <c r="F7">
        <v>3.04</v>
      </c>
      <c r="G7" t="b">
        <v>0</v>
      </c>
      <c r="I7" t="b">
        <v>0</v>
      </c>
      <c r="J7" t="b">
        <v>0</v>
      </c>
      <c r="L7" t="b">
        <v>1</v>
      </c>
      <c r="M7" s="39">
        <v>3.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 Table Index</vt:lpstr>
      <vt:lpstr>Supp. Table 1. Functions</vt:lpstr>
      <vt:lpstr>Supp. Table 2. Standards</vt:lpstr>
      <vt:lpstr>Supp. Table 3. MS MS annotation</vt:lpstr>
      <vt:lpstr>Supp. Table4. G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Quiroz Moreno, Daniel</cp:lastModifiedBy>
  <dcterms:created xsi:type="dcterms:W3CDTF">2023-08-29T16:12:25Z</dcterms:created>
  <dcterms:modified xsi:type="dcterms:W3CDTF">2025-10-05T20:29:31Z</dcterms:modified>
</cp:coreProperties>
</file>